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cibelli/Dropbox/@Documents/@.work/@Research/@writings/@papers/2019/Venta et al/First Revision 12-5-19/12-19-19 versions/"/>
    </mc:Choice>
  </mc:AlternateContent>
  <xr:revisionPtr revIDLastSave="0" documentId="8_{C6EF9352-126C-8D41-92F9-ADA636AFE00C}" xr6:coauthVersionLast="45" xr6:coauthVersionMax="45" xr10:uidLastSave="{00000000-0000-0000-0000-000000000000}"/>
  <bookViews>
    <workbookView xWindow="0" yWindow="460" windowWidth="29040" windowHeight="15840" xr2:uid="{3DF03B74-C0AB-4B4E-AC4A-2C12D8A57342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9" i="1" l="1"/>
  <c r="X9" i="1"/>
  <c r="V9" i="1"/>
  <c r="T9" i="1"/>
  <c r="R9" i="1"/>
  <c r="P9" i="1"/>
  <c r="N9" i="1"/>
  <c r="L9" i="1"/>
  <c r="J9" i="1"/>
  <c r="H9" i="1"/>
  <c r="F9" i="1"/>
  <c r="D9" i="1"/>
  <c r="B9" i="1"/>
</calcChain>
</file>

<file path=xl/sharedStrings.xml><?xml version="1.0" encoding="utf-8"?>
<sst xmlns="http://schemas.openxmlformats.org/spreadsheetml/2006/main" count="157" uniqueCount="84">
  <si>
    <t>csome</t>
  </si>
  <si>
    <t>chr23</t>
  </si>
  <si>
    <t>chr15</t>
  </si>
  <si>
    <t>chr17</t>
  </si>
  <si>
    <t>chr22</t>
  </si>
  <si>
    <t>chr11</t>
  </si>
  <si>
    <t>chr19</t>
  </si>
  <si>
    <t>chr24</t>
  </si>
  <si>
    <t>chr05</t>
  </si>
  <si>
    <t>chr14</t>
  </si>
  <si>
    <t>chr21</t>
  </si>
  <si>
    <t>chr04</t>
  </si>
  <si>
    <t>chr09</t>
  </si>
  <si>
    <t>chr02</t>
  </si>
  <si>
    <t>position</t>
  </si>
  <si>
    <t>motif</t>
  </si>
  <si>
    <t>AATA</t>
  </si>
  <si>
    <t>AAAC</t>
  </si>
  <si>
    <t>ATTC</t>
  </si>
  <si>
    <t>ATAG</t>
  </si>
  <si>
    <t>TATTA</t>
  </si>
  <si>
    <t>TATAT</t>
  </si>
  <si>
    <t>CACTA</t>
  </si>
  <si>
    <t>ATAA</t>
  </si>
  <si>
    <t>GATG</t>
  </si>
  <si>
    <t>TGTT</t>
  </si>
  <si>
    <t>AATAC</t>
  </si>
  <si>
    <t>ATATA</t>
  </si>
  <si>
    <t>label</t>
  </si>
  <si>
    <t>PET</t>
  </si>
  <si>
    <t>FAM</t>
  </si>
  <si>
    <t>NED</t>
  </si>
  <si>
    <t>VIC</t>
  </si>
  <si>
    <t>SWS</t>
  </si>
  <si>
    <t>perf repeat</t>
  </si>
  <si>
    <t>pred stutter</t>
  </si>
  <si>
    <t>SW % max het</t>
  </si>
  <si>
    <t>refsize+tails</t>
  </si>
  <si>
    <t>zebrafish/allele</t>
  </si>
  <si>
    <t>NHGRI-1-1</t>
  </si>
  <si>
    <t>NHGRI-1-2</t>
  </si>
  <si>
    <t>NC</t>
  </si>
  <si>
    <t>NHGRI-1-3</t>
  </si>
  <si>
    <t>NHGRI-1-4</t>
  </si>
  <si>
    <t>NHGRI-1-5</t>
  </si>
  <si>
    <t>NHGRI-1-6</t>
  </si>
  <si>
    <t>NHGRI-1-7</t>
  </si>
  <si>
    <t>NHGRI-1-8</t>
  </si>
  <si>
    <t>NHGRI-1-9</t>
  </si>
  <si>
    <t>NHGRI-1-10</t>
  </si>
  <si>
    <t>HS2-1</t>
  </si>
  <si>
    <t>HS2-2</t>
  </si>
  <si>
    <t>HS2-3</t>
  </si>
  <si>
    <t>HS2-4</t>
  </si>
  <si>
    <t>HS2-5</t>
  </si>
  <si>
    <t>HS2-6</t>
  </si>
  <si>
    <t>HS2-7</t>
  </si>
  <si>
    <t>HS2-8</t>
  </si>
  <si>
    <t>motif is from the Tandem Repeat Finder function in the UCSC Genome Browser.</t>
  </si>
  <si>
    <t>SWS is the Smith-Waterman sequence alignment score obtained from the RepeatMasker function for Zv9/danRer7.</t>
  </si>
  <si>
    <t>perf repeat is the longest uninterrupted sequence in an STR obtained from the reference genome.</t>
  </si>
  <si>
    <t>The SW % max het is the percent of the maximum heterozygosity possible for a given population, under the assumption of a logistic curve relationship between SW scores and heterozygosity (Venta, unpublished results).</t>
  </si>
  <si>
    <t>This table contains the raw data and is not corrected for rounding errors.</t>
  </si>
  <si>
    <t>kca66Tg-1</t>
  </si>
  <si>
    <t>kca66Tg-2</t>
  </si>
  <si>
    <t>kca66Tg-3</t>
  </si>
  <si>
    <t>kca66Tg-4</t>
  </si>
  <si>
    <t>kca66Tg-5</t>
  </si>
  <si>
    <t>kca66Tg-6</t>
  </si>
  <si>
    <t>kca66Tg-7</t>
  </si>
  <si>
    <t>kca66Tg-8</t>
  </si>
  <si>
    <t>kca66Tg-9</t>
  </si>
  <si>
    <t>kca66Tg-10</t>
  </si>
  <si>
    <t>kca33Tg-1</t>
  </si>
  <si>
    <t>kca33Tg-2</t>
  </si>
  <si>
    <t>kca33Tg-3</t>
  </si>
  <si>
    <t>kca33Tg-4</t>
  </si>
  <si>
    <t>kca33Tg-5</t>
  </si>
  <si>
    <t>kca33Tg-6</t>
  </si>
  <si>
    <t>kca33Tg-7</t>
  </si>
  <si>
    <t>kca33Tg-8</t>
  </si>
  <si>
    <t>kca33Tg-9</t>
  </si>
  <si>
    <t>kca33Tg-10</t>
  </si>
  <si>
    <t>The predicted stutter is based on the perf rep using the functions from Brooks et al. (201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/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4" xfId="0" applyFont="1" applyBorder="1"/>
    <xf numFmtId="0" fontId="1" fillId="0" borderId="0" xfId="0" applyFont="1" applyAlignment="1">
      <alignment horizontal="right"/>
    </xf>
    <xf numFmtId="0" fontId="1" fillId="0" borderId="5" xfId="0" applyFont="1" applyBorder="1" applyAlignment="1">
      <alignment horizontal="right"/>
    </xf>
    <xf numFmtId="0" fontId="2" fillId="0" borderId="0" xfId="0" applyFont="1" applyAlignment="1">
      <alignment horizontal="right"/>
    </xf>
    <xf numFmtId="164" fontId="1" fillId="0" borderId="4" xfId="0" applyNumberFormat="1" applyFont="1" applyBorder="1"/>
    <xf numFmtId="164" fontId="1" fillId="0" borderId="0" xfId="0" applyNumberFormat="1" applyFont="1" applyAlignment="1">
      <alignment horizontal="right"/>
    </xf>
    <xf numFmtId="164" fontId="1" fillId="0" borderId="5" xfId="0" applyNumberFormat="1" applyFont="1" applyBorder="1" applyAlignment="1">
      <alignment horizontal="right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/>
    <xf numFmtId="0" fontId="1" fillId="0" borderId="6" xfId="0" applyFont="1" applyBorder="1"/>
    <xf numFmtId="0" fontId="1" fillId="0" borderId="7" xfId="0" applyFont="1" applyBorder="1"/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7" xfId="0" applyFont="1" applyBorder="1" applyAlignment="1">
      <alignment horizontal="right"/>
    </xf>
    <xf numFmtId="1" fontId="1" fillId="0" borderId="0" xfId="0" applyNumberFormat="1" applyFont="1"/>
    <xf numFmtId="1" fontId="1" fillId="0" borderId="9" xfId="0" applyNumberFormat="1" applyFont="1" applyBorder="1" applyAlignment="1">
      <alignment horizontal="left"/>
    </xf>
    <xf numFmtId="1" fontId="1" fillId="0" borderId="0" xfId="0" applyNumberFormat="1" applyFont="1" applyAlignment="1">
      <alignment horizontal="right"/>
    </xf>
    <xf numFmtId="1" fontId="1" fillId="0" borderId="5" xfId="0" applyNumberFormat="1" applyFont="1" applyBorder="1" applyAlignment="1">
      <alignment horizontal="left"/>
    </xf>
    <xf numFmtId="0" fontId="1" fillId="0" borderId="5" xfId="0" applyFont="1" applyBorder="1"/>
    <xf numFmtId="1" fontId="1" fillId="0" borderId="7" xfId="0" applyNumberFormat="1" applyFont="1" applyBorder="1"/>
    <xf numFmtId="1" fontId="1" fillId="0" borderId="8" xfId="0" applyNumberFormat="1" applyFont="1" applyBorder="1" applyAlignment="1">
      <alignment horizontal="left"/>
    </xf>
    <xf numFmtId="1" fontId="1" fillId="0" borderId="7" xfId="0" applyNumberFormat="1" applyFont="1" applyBorder="1" applyAlignment="1">
      <alignment horizontal="right"/>
    </xf>
    <xf numFmtId="1" fontId="1" fillId="0" borderId="5" xfId="0" applyNumberFormat="1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3BFFD-1920-43B5-B6A7-3E70B8D2F698}">
  <sheetPr>
    <tabColor rgb="FF00B050"/>
  </sheetPr>
  <dimension ref="A1:AA55"/>
  <sheetViews>
    <sheetView tabSelected="1" zoomScale="90" zoomScaleNormal="90" workbookViewId="0">
      <pane xSplit="1" ySplit="10" topLeftCell="B11" activePane="bottomRight" state="frozen"/>
      <selection pane="topRight" activeCell="B1" sqref="B1"/>
      <selection pane="bottomLeft" activeCell="A11" sqref="A11"/>
      <selection pane="bottomRight" activeCell="B11" sqref="B11"/>
    </sheetView>
  </sheetViews>
  <sheetFormatPr baseColWidth="10" defaultColWidth="8.83203125" defaultRowHeight="15" x14ac:dyDescent="0.2"/>
  <cols>
    <col min="1" max="1" width="16" customWidth="1"/>
    <col min="2" max="27" width="9.6640625" customWidth="1"/>
  </cols>
  <sheetData>
    <row r="1" spans="1:27" x14ac:dyDescent="0.2">
      <c r="A1" s="1" t="s">
        <v>0</v>
      </c>
      <c r="B1" s="2" t="s">
        <v>1</v>
      </c>
      <c r="C1" s="2"/>
      <c r="D1" s="2" t="s">
        <v>2</v>
      </c>
      <c r="E1" s="2"/>
      <c r="F1" s="2" t="s">
        <v>3</v>
      </c>
      <c r="G1" s="2"/>
      <c r="H1" s="2" t="s">
        <v>4</v>
      </c>
      <c r="I1" s="3"/>
      <c r="J1" s="2" t="s">
        <v>5</v>
      </c>
      <c r="K1" s="2"/>
      <c r="L1" s="2" t="s">
        <v>6</v>
      </c>
      <c r="M1" s="2"/>
      <c r="N1" s="2" t="s">
        <v>7</v>
      </c>
      <c r="O1" s="2"/>
      <c r="P1" s="2" t="s">
        <v>8</v>
      </c>
      <c r="Q1" s="2"/>
      <c r="R1" s="2" t="s">
        <v>9</v>
      </c>
      <c r="S1" s="3"/>
      <c r="T1" s="2" t="s">
        <v>10</v>
      </c>
      <c r="U1" s="2"/>
      <c r="V1" s="2" t="s">
        <v>11</v>
      </c>
      <c r="W1" s="2"/>
      <c r="X1" s="2" t="s">
        <v>12</v>
      </c>
      <c r="Y1" s="3"/>
      <c r="Z1" s="2" t="s">
        <v>13</v>
      </c>
      <c r="AA1" s="3"/>
    </row>
    <row r="2" spans="1:27" x14ac:dyDescent="0.2">
      <c r="A2" s="4" t="s">
        <v>14</v>
      </c>
      <c r="B2" s="7">
        <v>1341696</v>
      </c>
      <c r="C2" s="5"/>
      <c r="D2" s="7">
        <v>2218411</v>
      </c>
      <c r="E2" s="5"/>
      <c r="F2" s="7">
        <v>2618753</v>
      </c>
      <c r="G2" s="5"/>
      <c r="H2" s="7">
        <v>1488958</v>
      </c>
      <c r="I2" s="6"/>
      <c r="J2" s="7">
        <v>2435143</v>
      </c>
      <c r="K2" s="5"/>
      <c r="L2" s="5">
        <v>7379615</v>
      </c>
      <c r="M2" s="5"/>
      <c r="N2" s="7">
        <v>1147730</v>
      </c>
      <c r="O2" s="5"/>
      <c r="P2" s="7">
        <v>75036748</v>
      </c>
      <c r="Q2" s="5"/>
      <c r="R2" s="7">
        <v>2009429</v>
      </c>
      <c r="S2" s="6"/>
      <c r="T2" s="7">
        <v>2820816</v>
      </c>
      <c r="U2" s="5"/>
      <c r="V2" s="5">
        <v>1653932</v>
      </c>
      <c r="W2" s="5"/>
      <c r="X2" s="7">
        <v>2073768</v>
      </c>
      <c r="Y2" s="6"/>
      <c r="Z2" s="7">
        <v>2168981</v>
      </c>
      <c r="AA2" s="6"/>
    </row>
    <row r="3" spans="1:27" x14ac:dyDescent="0.2">
      <c r="A3" s="4" t="s">
        <v>15</v>
      </c>
      <c r="B3" s="5" t="s">
        <v>16</v>
      </c>
      <c r="C3" s="5"/>
      <c r="D3" s="5" t="s">
        <v>17</v>
      </c>
      <c r="E3" s="5"/>
      <c r="F3" s="5" t="s">
        <v>18</v>
      </c>
      <c r="G3" s="5"/>
      <c r="H3" s="5" t="s">
        <v>19</v>
      </c>
      <c r="I3" s="6"/>
      <c r="J3" s="5" t="s">
        <v>20</v>
      </c>
      <c r="K3" s="5"/>
      <c r="L3" s="5" t="s">
        <v>21</v>
      </c>
      <c r="M3" s="5"/>
      <c r="N3" s="5" t="s">
        <v>22</v>
      </c>
      <c r="O3" s="5"/>
      <c r="P3" s="5" t="s">
        <v>23</v>
      </c>
      <c r="Q3" s="5"/>
      <c r="R3" s="5" t="s">
        <v>24</v>
      </c>
      <c r="S3" s="6"/>
      <c r="T3" s="5" t="s">
        <v>25</v>
      </c>
      <c r="U3" s="5"/>
      <c r="V3" s="5" t="s">
        <v>26</v>
      </c>
      <c r="W3" s="5"/>
      <c r="X3" s="5" t="s">
        <v>27</v>
      </c>
      <c r="Y3" s="6"/>
      <c r="Z3" s="5" t="s">
        <v>20</v>
      </c>
      <c r="AA3" s="6"/>
    </row>
    <row r="4" spans="1:27" x14ac:dyDescent="0.2">
      <c r="A4" s="4" t="s">
        <v>28</v>
      </c>
      <c r="B4" s="5" t="s">
        <v>29</v>
      </c>
      <c r="C4" s="5"/>
      <c r="D4" s="5" t="s">
        <v>30</v>
      </c>
      <c r="E4" s="5"/>
      <c r="F4" s="5" t="s">
        <v>31</v>
      </c>
      <c r="G4" s="5"/>
      <c r="H4" s="5" t="s">
        <v>32</v>
      </c>
      <c r="I4" s="6"/>
      <c r="J4" s="5" t="s">
        <v>32</v>
      </c>
      <c r="K4" s="5"/>
      <c r="L4" s="5" t="s">
        <v>30</v>
      </c>
      <c r="M4" s="5"/>
      <c r="N4" s="5" t="s">
        <v>31</v>
      </c>
      <c r="O4" s="5"/>
      <c r="P4" s="5" t="s">
        <v>29</v>
      </c>
      <c r="Q4" s="5"/>
      <c r="R4" s="5" t="s">
        <v>31</v>
      </c>
      <c r="S4" s="6"/>
      <c r="T4" s="5" t="s">
        <v>30</v>
      </c>
      <c r="U4" s="5"/>
      <c r="V4" s="5" t="s">
        <v>30</v>
      </c>
      <c r="W4" s="5"/>
      <c r="X4" s="5" t="s">
        <v>32</v>
      </c>
      <c r="Y4" s="6"/>
      <c r="Z4" s="5" t="s">
        <v>29</v>
      </c>
      <c r="AA4" s="6"/>
    </row>
    <row r="5" spans="1:27" x14ac:dyDescent="0.2">
      <c r="A5" s="4" t="s">
        <v>33</v>
      </c>
      <c r="B5" s="5">
        <v>456</v>
      </c>
      <c r="C5" s="5"/>
      <c r="D5" s="5">
        <v>534</v>
      </c>
      <c r="E5" s="5"/>
      <c r="F5" s="5">
        <v>549</v>
      </c>
      <c r="G5" s="5"/>
      <c r="H5" s="5">
        <v>594</v>
      </c>
      <c r="I5" s="6"/>
      <c r="J5" s="5">
        <v>558</v>
      </c>
      <c r="K5" s="5"/>
      <c r="L5" s="5">
        <v>558</v>
      </c>
      <c r="M5" s="5"/>
      <c r="N5" s="5">
        <v>561</v>
      </c>
      <c r="O5" s="5"/>
      <c r="P5" s="5">
        <v>513</v>
      </c>
      <c r="Q5" s="5"/>
      <c r="R5" s="5">
        <v>552</v>
      </c>
      <c r="S5" s="6"/>
      <c r="T5" s="5">
        <v>537</v>
      </c>
      <c r="U5" s="5"/>
      <c r="V5" s="5">
        <v>522</v>
      </c>
      <c r="W5" s="5"/>
      <c r="X5" s="5">
        <v>522</v>
      </c>
      <c r="Y5" s="6"/>
      <c r="Z5" s="5">
        <v>553</v>
      </c>
      <c r="AA5" s="6"/>
    </row>
    <row r="6" spans="1:27" x14ac:dyDescent="0.2">
      <c r="A6" s="4" t="s">
        <v>34</v>
      </c>
      <c r="B6" s="5">
        <v>12</v>
      </c>
      <c r="C6" s="5"/>
      <c r="D6" s="5">
        <v>11</v>
      </c>
      <c r="E6" s="5"/>
      <c r="F6" s="5">
        <v>15</v>
      </c>
      <c r="G6" s="5"/>
      <c r="H6" s="5">
        <v>16</v>
      </c>
      <c r="I6" s="6"/>
      <c r="J6" s="5">
        <v>12</v>
      </c>
      <c r="K6" s="5"/>
      <c r="L6" s="5">
        <v>12</v>
      </c>
      <c r="M6" s="5"/>
      <c r="N6" s="5">
        <v>11</v>
      </c>
      <c r="O6" s="5"/>
      <c r="P6" s="5">
        <v>14</v>
      </c>
      <c r="Q6" s="5"/>
      <c r="R6" s="5">
        <v>8</v>
      </c>
      <c r="S6" s="6"/>
      <c r="T6" s="5">
        <v>11</v>
      </c>
      <c r="U6" s="5"/>
      <c r="V6" s="5">
        <v>11</v>
      </c>
      <c r="W6" s="5"/>
      <c r="X6" s="5">
        <v>11</v>
      </c>
      <c r="Y6" s="6"/>
      <c r="Z6" s="5">
        <v>12</v>
      </c>
      <c r="AA6" s="6"/>
    </row>
    <row r="7" spans="1:27" x14ac:dyDescent="0.2">
      <c r="A7" s="8" t="s">
        <v>35</v>
      </c>
      <c r="B7" s="9">
        <v>0.7</v>
      </c>
      <c r="C7" s="9"/>
      <c r="D7" s="9">
        <v>6.2E-2</v>
      </c>
      <c r="E7" s="9"/>
      <c r="F7" s="9">
        <v>9.1999999999999998E-2</v>
      </c>
      <c r="G7" s="9"/>
      <c r="H7" s="9">
        <v>0.1</v>
      </c>
      <c r="I7" s="10"/>
      <c r="J7" s="9">
        <v>0.7</v>
      </c>
      <c r="K7" s="9"/>
      <c r="L7" s="9">
        <v>0.7</v>
      </c>
      <c r="M7" s="9"/>
      <c r="N7" s="9">
        <v>6.2E-2</v>
      </c>
      <c r="O7" s="9"/>
      <c r="P7" s="9">
        <v>8.5000000000000006E-2</v>
      </c>
      <c r="Q7" s="9"/>
      <c r="R7" s="9">
        <v>0.04</v>
      </c>
      <c r="S7" s="10"/>
      <c r="T7" s="9">
        <v>6.2E-2</v>
      </c>
      <c r="U7" s="9"/>
      <c r="V7" s="9">
        <v>6.2E-2</v>
      </c>
      <c r="W7" s="9"/>
      <c r="X7" s="9">
        <v>6.2E-2</v>
      </c>
      <c r="Y7" s="10"/>
      <c r="Z7" s="9">
        <v>0.7</v>
      </c>
      <c r="AA7" s="10"/>
    </row>
    <row r="8" spans="1:27" x14ac:dyDescent="0.2">
      <c r="A8" s="4" t="s">
        <v>36</v>
      </c>
      <c r="B8" s="11">
        <v>0.85277547724872782</v>
      </c>
      <c r="C8" s="5"/>
      <c r="D8" s="12">
        <v>0.93750511557378113</v>
      </c>
      <c r="E8" s="5"/>
      <c r="F8" s="12">
        <v>0.94740658953205603</v>
      </c>
      <c r="G8" s="5"/>
      <c r="H8" s="12">
        <v>0.96893565507596235</v>
      </c>
      <c r="I8" s="6"/>
      <c r="J8" s="12">
        <v>0.95261646243727338</v>
      </c>
      <c r="K8" s="5"/>
      <c r="L8" s="12">
        <v>0.95261646243727338</v>
      </c>
      <c r="M8" s="5"/>
      <c r="N8" s="12">
        <v>0.9542414254633641</v>
      </c>
      <c r="O8" s="5"/>
      <c r="P8" s="12">
        <v>0.92070302178986407</v>
      </c>
      <c r="Q8" s="5"/>
      <c r="R8" s="12">
        <v>0.94920069147334396</v>
      </c>
      <c r="S8" s="6"/>
      <c r="T8" s="12">
        <v>0.93961545521597833</v>
      </c>
      <c r="U8" s="5"/>
      <c r="V8" s="11">
        <v>0.92835810442911748</v>
      </c>
      <c r="W8" s="5"/>
      <c r="X8" s="12">
        <v>0.92835810442911748</v>
      </c>
      <c r="Y8" s="6"/>
      <c r="Z8" s="12">
        <v>0.94978574658249593</v>
      </c>
      <c r="AA8" s="6"/>
    </row>
    <row r="9" spans="1:27" x14ac:dyDescent="0.2">
      <c r="A9" s="4" t="s">
        <v>37</v>
      </c>
      <c r="B9" s="5">
        <f>99+28</f>
        <v>127</v>
      </c>
      <c r="C9" s="5"/>
      <c r="D9" s="5">
        <f>119+28</f>
        <v>147</v>
      </c>
      <c r="E9" s="5"/>
      <c r="F9" s="5">
        <f>125+27</f>
        <v>152</v>
      </c>
      <c r="G9" s="5"/>
      <c r="H9" s="5">
        <f>140+27</f>
        <v>167</v>
      </c>
      <c r="I9" s="6"/>
      <c r="J9" s="5">
        <f>185+27</f>
        <v>212</v>
      </c>
      <c r="K9" s="5"/>
      <c r="L9" s="5">
        <f>208+28</f>
        <v>236</v>
      </c>
      <c r="M9" s="5"/>
      <c r="N9" s="5">
        <f>211+27</f>
        <v>238</v>
      </c>
      <c r="O9" s="5"/>
      <c r="P9" s="5">
        <f>225+28</f>
        <v>253</v>
      </c>
      <c r="Q9" s="5"/>
      <c r="R9" s="5">
        <f>249+27</f>
        <v>276</v>
      </c>
      <c r="S9" s="6"/>
      <c r="T9" s="5">
        <f>291+28</f>
        <v>319</v>
      </c>
      <c r="U9" s="5"/>
      <c r="V9" s="5">
        <f>347+28</f>
        <v>375</v>
      </c>
      <c r="W9" s="5"/>
      <c r="X9" s="5">
        <f>392+27</f>
        <v>419</v>
      </c>
      <c r="Y9" s="6"/>
      <c r="Z9" s="5">
        <f>414+28</f>
        <v>442</v>
      </c>
      <c r="AA9" s="6"/>
    </row>
    <row r="10" spans="1:27" x14ac:dyDescent="0.2">
      <c r="A10" s="13" t="s">
        <v>38</v>
      </c>
      <c r="B10" s="14">
        <v>1</v>
      </c>
      <c r="C10" s="15">
        <v>2</v>
      </c>
      <c r="D10" s="14">
        <v>1</v>
      </c>
      <c r="E10" s="15">
        <v>2</v>
      </c>
      <c r="F10" s="14">
        <v>1</v>
      </c>
      <c r="G10" s="15">
        <v>2</v>
      </c>
      <c r="H10" s="14">
        <v>1</v>
      </c>
      <c r="I10" s="16">
        <v>2</v>
      </c>
      <c r="J10" s="14">
        <v>1</v>
      </c>
      <c r="K10" s="15">
        <v>2</v>
      </c>
      <c r="L10" s="17">
        <v>1</v>
      </c>
      <c r="M10" s="15">
        <v>2</v>
      </c>
      <c r="N10" s="14">
        <v>1</v>
      </c>
      <c r="O10" s="15">
        <v>2</v>
      </c>
      <c r="P10" s="17">
        <v>1</v>
      </c>
      <c r="Q10" s="15">
        <v>2</v>
      </c>
      <c r="R10" s="14">
        <v>1</v>
      </c>
      <c r="S10" s="16">
        <v>2</v>
      </c>
      <c r="T10" s="14">
        <v>1</v>
      </c>
      <c r="U10" s="15">
        <v>2</v>
      </c>
      <c r="V10" s="17">
        <v>1</v>
      </c>
      <c r="W10" s="15">
        <v>2</v>
      </c>
      <c r="X10" s="17">
        <v>1</v>
      </c>
      <c r="Y10" s="16">
        <v>2</v>
      </c>
      <c r="Z10" s="17">
        <v>1</v>
      </c>
      <c r="AA10" s="16">
        <v>2</v>
      </c>
    </row>
    <row r="11" spans="1:27" x14ac:dyDescent="0.2">
      <c r="A11" s="4" t="s">
        <v>39</v>
      </c>
      <c r="B11" s="18">
        <v>144.2183</v>
      </c>
      <c r="C11" s="19">
        <v>144.2183</v>
      </c>
      <c r="D11" s="18">
        <v>113.2013</v>
      </c>
      <c r="E11" s="19">
        <v>113.2013</v>
      </c>
      <c r="F11" s="20">
        <v>100.4605</v>
      </c>
      <c r="G11" s="19">
        <v>100.4605</v>
      </c>
      <c r="H11" s="18">
        <v>148.63990000000001</v>
      </c>
      <c r="I11" s="19">
        <v>166.26650000000001</v>
      </c>
      <c r="J11" s="18">
        <v>213.32490000000001</v>
      </c>
      <c r="K11" s="19">
        <v>213.32490000000001</v>
      </c>
      <c r="L11" s="18">
        <v>241.67679999999999</v>
      </c>
      <c r="M11" s="21">
        <v>241.67679999999999</v>
      </c>
      <c r="N11" s="18">
        <v>237.40270000000001</v>
      </c>
      <c r="O11" s="21">
        <v>252.42310000000001</v>
      </c>
      <c r="P11" s="18">
        <v>235.5943</v>
      </c>
      <c r="Q11" s="19">
        <v>235.5943</v>
      </c>
      <c r="R11" s="18">
        <v>257.43630000000002</v>
      </c>
      <c r="S11" s="19">
        <v>272.3485</v>
      </c>
      <c r="T11" s="18">
        <v>299.39960000000002</v>
      </c>
      <c r="U11" s="19">
        <v>315.30439999999999</v>
      </c>
      <c r="V11" s="18">
        <v>359.77210000000002</v>
      </c>
      <c r="W11" s="19">
        <v>359.77210000000002</v>
      </c>
      <c r="X11" s="18">
        <v>407.78989999999999</v>
      </c>
      <c r="Y11" s="19">
        <v>407.78989999999999</v>
      </c>
      <c r="Z11" s="18">
        <v>443.05189999999999</v>
      </c>
      <c r="AA11" s="19">
        <v>443.05189999999999</v>
      </c>
    </row>
    <row r="12" spans="1:27" x14ac:dyDescent="0.2">
      <c r="A12" s="4" t="s">
        <v>40</v>
      </c>
      <c r="B12" s="18">
        <v>144.21299999999999</v>
      </c>
      <c r="C12" s="21">
        <v>144.21299999999999</v>
      </c>
      <c r="D12" s="18">
        <v>101.577</v>
      </c>
      <c r="E12" s="21">
        <v>113.1862</v>
      </c>
      <c r="F12" s="20">
        <v>100.4635</v>
      </c>
      <c r="G12" s="21">
        <v>100.4635</v>
      </c>
      <c r="H12" s="18">
        <v>148.6377</v>
      </c>
      <c r="I12" s="21">
        <v>166.30529999999999</v>
      </c>
      <c r="J12" s="18">
        <v>212.7148</v>
      </c>
      <c r="K12" s="21">
        <v>212.7148</v>
      </c>
      <c r="L12" s="18">
        <v>241.7199</v>
      </c>
      <c r="M12" s="21">
        <v>241.7199</v>
      </c>
      <c r="N12" s="18">
        <v>237.41970000000001</v>
      </c>
      <c r="O12" s="21">
        <v>252.44059999999999</v>
      </c>
      <c r="P12" s="20" t="s">
        <v>41</v>
      </c>
      <c r="Q12" s="21" t="s">
        <v>41</v>
      </c>
      <c r="R12" s="18">
        <v>272.33390000000003</v>
      </c>
      <c r="S12" s="21">
        <v>272.33390000000003</v>
      </c>
      <c r="T12" s="18">
        <v>299.39569999999998</v>
      </c>
      <c r="U12" s="21">
        <v>315.23739999999998</v>
      </c>
      <c r="V12" s="18">
        <v>359.774</v>
      </c>
      <c r="W12" s="21">
        <v>359.774</v>
      </c>
      <c r="X12" s="18">
        <v>417.96609999999998</v>
      </c>
      <c r="Y12" s="21">
        <v>417.96609999999998</v>
      </c>
      <c r="Z12" s="18">
        <v>488.54689999999999</v>
      </c>
      <c r="AA12" s="21">
        <v>488.54689999999999</v>
      </c>
    </row>
    <row r="13" spans="1:27" x14ac:dyDescent="0.2">
      <c r="A13" s="4" t="s">
        <v>42</v>
      </c>
      <c r="B13" s="18">
        <v>144.1671</v>
      </c>
      <c r="C13" s="21">
        <v>144.1671</v>
      </c>
      <c r="D13" s="18">
        <v>101.5715</v>
      </c>
      <c r="E13" s="21">
        <v>113.1532</v>
      </c>
      <c r="F13" s="20">
        <v>100.4618</v>
      </c>
      <c r="G13" s="21">
        <v>100.4618</v>
      </c>
      <c r="H13" s="18">
        <v>148.7346</v>
      </c>
      <c r="I13" s="21">
        <v>166.28440000000001</v>
      </c>
      <c r="J13" s="18">
        <v>213.29470000000001</v>
      </c>
      <c r="K13" s="21">
        <v>213.29470000000001</v>
      </c>
      <c r="L13" s="18">
        <v>241.52619999999999</v>
      </c>
      <c r="M13" s="21">
        <v>241.52619999999999</v>
      </c>
      <c r="N13" s="18">
        <v>237.3202</v>
      </c>
      <c r="O13" s="21">
        <v>252.44479999999999</v>
      </c>
      <c r="P13" s="20">
        <v>235.59620000000001</v>
      </c>
      <c r="Q13" s="21">
        <v>235.59620000000001</v>
      </c>
      <c r="R13" s="18">
        <v>257.2414</v>
      </c>
      <c r="S13" s="21">
        <v>276.71100000000001</v>
      </c>
      <c r="T13" s="18">
        <v>315.24079999999998</v>
      </c>
      <c r="U13" s="21">
        <v>315.24079999999998</v>
      </c>
      <c r="V13" s="18">
        <v>359.71289999999999</v>
      </c>
      <c r="W13" s="21">
        <v>359.71289999999999</v>
      </c>
      <c r="X13" s="18">
        <v>418.0104</v>
      </c>
      <c r="Y13" s="21">
        <v>418.0104</v>
      </c>
      <c r="Z13" s="18">
        <v>442.99340000000001</v>
      </c>
      <c r="AA13" s="21">
        <v>442.99340000000001</v>
      </c>
    </row>
    <row r="14" spans="1:27" x14ac:dyDescent="0.2">
      <c r="A14" s="4" t="s">
        <v>43</v>
      </c>
      <c r="B14" s="18">
        <v>112.9359</v>
      </c>
      <c r="C14" s="21">
        <v>112.9359</v>
      </c>
      <c r="D14" s="18">
        <v>101.55710000000001</v>
      </c>
      <c r="E14" s="21">
        <v>113.12269999999999</v>
      </c>
      <c r="F14" s="20">
        <v>100.4576</v>
      </c>
      <c r="G14" s="21">
        <v>100.4576</v>
      </c>
      <c r="H14" s="18">
        <v>148.63929999999999</v>
      </c>
      <c r="I14" s="21">
        <v>166.33510000000001</v>
      </c>
      <c r="J14" s="18">
        <v>213.3167</v>
      </c>
      <c r="K14" s="21">
        <v>213.3167</v>
      </c>
      <c r="L14" s="18">
        <v>257.85890000000001</v>
      </c>
      <c r="M14" s="21">
        <v>257.85890000000001</v>
      </c>
      <c r="N14" s="18">
        <v>227.08240000000001</v>
      </c>
      <c r="O14" s="21">
        <v>237.39429999999999</v>
      </c>
      <c r="P14" s="20" t="s">
        <v>41</v>
      </c>
      <c r="Q14" s="21" t="s">
        <v>41</v>
      </c>
      <c r="R14" s="18">
        <v>272.31799999999998</v>
      </c>
      <c r="S14" s="21">
        <v>272.31799999999998</v>
      </c>
      <c r="T14" s="18">
        <v>315.22809999999998</v>
      </c>
      <c r="U14" s="21">
        <v>315.22809999999998</v>
      </c>
      <c r="V14" s="18">
        <v>359.7978</v>
      </c>
      <c r="W14" s="21">
        <v>359.7978</v>
      </c>
      <c r="X14" s="18">
        <v>407.89800000000002</v>
      </c>
      <c r="Y14" s="21">
        <v>418.04919999999998</v>
      </c>
      <c r="Z14" s="18">
        <v>488.46109999999999</v>
      </c>
      <c r="AA14" s="21">
        <v>488.46109999999999</v>
      </c>
    </row>
    <row r="15" spans="1:27" x14ac:dyDescent="0.2">
      <c r="A15" s="4" t="s">
        <v>44</v>
      </c>
      <c r="B15" s="20">
        <v>144.11109999999999</v>
      </c>
      <c r="C15" s="21">
        <v>144.11109999999999</v>
      </c>
      <c r="D15" s="18">
        <v>101.55710000000001</v>
      </c>
      <c r="E15" s="21">
        <v>101.55710000000001</v>
      </c>
      <c r="F15" s="20">
        <v>100.4576</v>
      </c>
      <c r="G15" s="21">
        <v>100.4576</v>
      </c>
      <c r="H15" s="18">
        <v>148.63929999999999</v>
      </c>
      <c r="I15" s="21">
        <v>166.33510000000001</v>
      </c>
      <c r="J15" s="18">
        <v>212.63939999999999</v>
      </c>
      <c r="K15" s="21">
        <v>212.63939999999999</v>
      </c>
      <c r="L15" s="18">
        <v>257.94510000000002</v>
      </c>
      <c r="M15" s="21">
        <v>257.94510000000002</v>
      </c>
      <c r="N15" s="18">
        <v>227.1782</v>
      </c>
      <c r="O15" s="21">
        <v>237.48939999999999</v>
      </c>
      <c r="P15" s="20">
        <v>235.68049999999999</v>
      </c>
      <c r="Q15" s="21">
        <v>235.68049999999999</v>
      </c>
      <c r="R15" s="18">
        <v>257.42759999999998</v>
      </c>
      <c r="S15" s="21">
        <v>272.40390000000002</v>
      </c>
      <c r="T15" s="18">
        <v>299.48660000000001</v>
      </c>
      <c r="U15" s="21">
        <v>315.22809999999998</v>
      </c>
      <c r="V15" s="18">
        <v>359.8691</v>
      </c>
      <c r="W15" s="21">
        <v>359.8691</v>
      </c>
      <c r="X15" s="18">
        <v>407.70929999999998</v>
      </c>
      <c r="Y15" s="21">
        <v>407.70929999999998</v>
      </c>
      <c r="Z15" s="18">
        <v>443.13060000000002</v>
      </c>
      <c r="AA15" s="21">
        <v>443.13060000000002</v>
      </c>
    </row>
    <row r="16" spans="1:27" x14ac:dyDescent="0.2">
      <c r="A16" s="4" t="s">
        <v>45</v>
      </c>
      <c r="B16" s="18">
        <v>144.16890000000001</v>
      </c>
      <c r="C16" s="21">
        <v>144.16890000000001</v>
      </c>
      <c r="D16" s="18">
        <v>101.64409999999999</v>
      </c>
      <c r="E16" s="21">
        <v>101.64409999999999</v>
      </c>
      <c r="F16" s="20">
        <v>100.4563</v>
      </c>
      <c r="G16" s="21">
        <v>100.4563</v>
      </c>
      <c r="H16" s="18">
        <v>166.30099999999999</v>
      </c>
      <c r="I16" s="21">
        <v>166.30099999999999</v>
      </c>
      <c r="J16" s="18">
        <v>213.38900000000001</v>
      </c>
      <c r="K16" s="21">
        <v>213.38900000000001</v>
      </c>
      <c r="L16" s="18">
        <v>257.80070000000001</v>
      </c>
      <c r="M16" s="21">
        <v>257.80070000000001</v>
      </c>
      <c r="N16" s="18">
        <v>237.4273</v>
      </c>
      <c r="O16" s="21">
        <v>237.4273</v>
      </c>
      <c r="P16" s="20">
        <v>235.6361</v>
      </c>
      <c r="Q16" s="21">
        <v>235.6361</v>
      </c>
      <c r="R16" s="18">
        <v>257.37259999999998</v>
      </c>
      <c r="S16" s="21">
        <v>272.32830000000001</v>
      </c>
      <c r="T16" s="18">
        <v>299.40469999999999</v>
      </c>
      <c r="U16" s="21">
        <v>315.31490000000002</v>
      </c>
      <c r="V16" s="18">
        <v>359.79950000000002</v>
      </c>
      <c r="W16" s="21">
        <v>359.79950000000002</v>
      </c>
      <c r="X16" s="18">
        <v>417.98169999999999</v>
      </c>
      <c r="Y16" s="21">
        <v>417.98169999999999</v>
      </c>
      <c r="Z16" s="18">
        <v>443.10750000000002</v>
      </c>
      <c r="AA16" s="21">
        <v>443.10750000000002</v>
      </c>
    </row>
    <row r="17" spans="1:27" x14ac:dyDescent="0.2">
      <c r="A17" s="4" t="s">
        <v>46</v>
      </c>
      <c r="B17" s="18">
        <v>112.98439999999999</v>
      </c>
      <c r="C17" s="21">
        <v>112.98439999999999</v>
      </c>
      <c r="D17" s="18">
        <v>113.1704</v>
      </c>
      <c r="E17" s="21">
        <v>113.1704</v>
      </c>
      <c r="F17" s="20">
        <v>100.4563</v>
      </c>
      <c r="G17" s="21">
        <v>100.4563</v>
      </c>
      <c r="H17" s="18">
        <v>148.75409999999999</v>
      </c>
      <c r="I17" s="21">
        <v>166.4023</v>
      </c>
      <c r="J17" s="18">
        <v>213.4828</v>
      </c>
      <c r="K17" s="21">
        <v>213.4828</v>
      </c>
      <c r="L17" s="18">
        <v>241.84739999999999</v>
      </c>
      <c r="M17" s="21">
        <v>241.84739999999999</v>
      </c>
      <c r="N17" s="18">
        <v>237.42500000000001</v>
      </c>
      <c r="O17" s="21">
        <v>237.42500000000001</v>
      </c>
      <c r="P17" s="20">
        <v>235.6336</v>
      </c>
      <c r="Q17" s="21">
        <v>235.6336</v>
      </c>
      <c r="R17" s="18">
        <v>257.44540000000001</v>
      </c>
      <c r="S17" s="21">
        <v>272.37509999999997</v>
      </c>
      <c r="T17" s="18">
        <v>315.2518</v>
      </c>
      <c r="U17" s="21">
        <v>315.2518</v>
      </c>
      <c r="V17" s="18">
        <v>359.7704</v>
      </c>
      <c r="W17" s="21">
        <v>359.7704</v>
      </c>
      <c r="X17" s="18">
        <v>417.98169999999999</v>
      </c>
      <c r="Y17" s="21">
        <v>417.98169999999999</v>
      </c>
      <c r="Z17" s="18">
        <v>489.23450000000003</v>
      </c>
      <c r="AA17" s="21">
        <v>499.32459999999998</v>
      </c>
    </row>
    <row r="18" spans="1:27" x14ac:dyDescent="0.2">
      <c r="A18" s="4" t="s">
        <v>47</v>
      </c>
      <c r="B18" s="18">
        <v>112.9717</v>
      </c>
      <c r="C18" s="21">
        <v>144.11259999999999</v>
      </c>
      <c r="D18" s="18">
        <v>113.155</v>
      </c>
      <c r="E18" s="21">
        <v>113.155</v>
      </c>
      <c r="F18" s="20">
        <v>100.5393</v>
      </c>
      <c r="G18" s="21">
        <v>100.5393</v>
      </c>
      <c r="H18" s="18">
        <v>148.7653</v>
      </c>
      <c r="I18" s="21">
        <v>148.7653</v>
      </c>
      <c r="J18" s="18">
        <v>213.4331</v>
      </c>
      <c r="K18" s="21">
        <v>218.82409999999999</v>
      </c>
      <c r="L18" s="18">
        <v>241.75800000000001</v>
      </c>
      <c r="M18" s="21">
        <v>241.75800000000001</v>
      </c>
      <c r="N18" s="18">
        <v>237.57329999999999</v>
      </c>
      <c r="O18" s="21">
        <v>252.69810000000001</v>
      </c>
      <c r="P18" s="20">
        <v>235.80279999999999</v>
      </c>
      <c r="Q18" s="21">
        <v>235.80279999999999</v>
      </c>
      <c r="R18" s="18">
        <v>272.43540000000002</v>
      </c>
      <c r="S18" s="21">
        <v>276.87150000000003</v>
      </c>
      <c r="T18" s="18">
        <v>315.37709999999998</v>
      </c>
      <c r="U18" s="21">
        <v>315.37709999999998</v>
      </c>
      <c r="V18" s="18">
        <v>359.75639999999999</v>
      </c>
      <c r="W18" s="21">
        <v>359.75639999999999</v>
      </c>
      <c r="X18" s="18">
        <v>417.86540000000002</v>
      </c>
      <c r="Y18" s="21">
        <v>443.49349999999998</v>
      </c>
      <c r="Z18" s="18">
        <v>488.50760000000002</v>
      </c>
      <c r="AA18" s="21">
        <v>498.91390000000001</v>
      </c>
    </row>
    <row r="19" spans="1:27" x14ac:dyDescent="0.2">
      <c r="A19" s="4" t="s">
        <v>48</v>
      </c>
      <c r="B19" s="18">
        <v>144.16579999999999</v>
      </c>
      <c r="C19" s="21">
        <v>144.16579999999999</v>
      </c>
      <c r="D19" s="18">
        <v>101.5615</v>
      </c>
      <c r="E19" s="21">
        <v>113.0744</v>
      </c>
      <c r="F19" s="20">
        <v>100.4589</v>
      </c>
      <c r="G19" s="21">
        <v>100.4589</v>
      </c>
      <c r="H19" s="18">
        <v>166.26650000000001</v>
      </c>
      <c r="I19" s="21">
        <v>166.26650000000001</v>
      </c>
      <c r="J19" s="18">
        <v>213.3168</v>
      </c>
      <c r="K19" s="21">
        <v>213.3168</v>
      </c>
      <c r="L19" s="5" t="s">
        <v>41</v>
      </c>
      <c r="M19" s="22" t="s">
        <v>41</v>
      </c>
      <c r="N19" s="18">
        <v>227.0831</v>
      </c>
      <c r="O19" s="21">
        <v>237.3</v>
      </c>
      <c r="P19" s="20">
        <v>235.58609999999999</v>
      </c>
      <c r="Q19" s="21">
        <v>235.58609999999999</v>
      </c>
      <c r="R19" s="18">
        <v>257.37540000000001</v>
      </c>
      <c r="S19" s="21">
        <v>272.25369999999998</v>
      </c>
      <c r="T19" s="18">
        <v>315.15109999999999</v>
      </c>
      <c r="U19" s="21">
        <v>315.15109999999999</v>
      </c>
      <c r="V19" s="18">
        <v>359.82760000000002</v>
      </c>
      <c r="W19" s="21">
        <v>359.82760000000002</v>
      </c>
      <c r="X19" s="18">
        <v>407.80090000000001</v>
      </c>
      <c r="Y19" s="21">
        <v>407.80090000000001</v>
      </c>
      <c r="Z19" s="18">
        <v>442.94159999999999</v>
      </c>
      <c r="AA19" s="21">
        <v>449.15210000000002</v>
      </c>
    </row>
    <row r="20" spans="1:27" x14ac:dyDescent="0.2">
      <c r="A20" s="13" t="s">
        <v>49</v>
      </c>
      <c r="B20" s="23">
        <v>144.11340000000001</v>
      </c>
      <c r="C20" s="24">
        <v>144.11340000000001</v>
      </c>
      <c r="D20" s="23">
        <v>113.1199</v>
      </c>
      <c r="E20" s="24">
        <v>113.1199</v>
      </c>
      <c r="F20" s="25">
        <v>100.3681</v>
      </c>
      <c r="G20" s="24">
        <v>100.3681</v>
      </c>
      <c r="H20" s="23">
        <v>166.20509999999999</v>
      </c>
      <c r="I20" s="24">
        <v>166.20509999999999</v>
      </c>
      <c r="J20" s="23">
        <v>213.27180000000001</v>
      </c>
      <c r="K20" s="24">
        <v>213.27180000000001</v>
      </c>
      <c r="L20" s="23">
        <v>257.68709999999999</v>
      </c>
      <c r="M20" s="24">
        <v>257.68709999999999</v>
      </c>
      <c r="N20" s="23">
        <v>226.9958</v>
      </c>
      <c r="O20" s="24">
        <v>252.273</v>
      </c>
      <c r="P20" s="25">
        <v>235.43620000000001</v>
      </c>
      <c r="Q20" s="24">
        <v>235.43620000000001</v>
      </c>
      <c r="R20" s="23">
        <v>272.23200000000003</v>
      </c>
      <c r="S20" s="24">
        <v>272.23200000000003</v>
      </c>
      <c r="T20" s="23">
        <v>315.15030000000002</v>
      </c>
      <c r="U20" s="24">
        <v>315.15030000000002</v>
      </c>
      <c r="V20" s="23">
        <v>359.702</v>
      </c>
      <c r="W20" s="24">
        <v>359.702</v>
      </c>
      <c r="X20" s="23">
        <v>407.75139999999999</v>
      </c>
      <c r="Y20" s="24">
        <v>417.95659999999998</v>
      </c>
      <c r="Z20" s="23">
        <v>443.09100000000001</v>
      </c>
      <c r="AA20" s="24">
        <v>443.09100000000001</v>
      </c>
    </row>
    <row r="21" spans="1:27" x14ac:dyDescent="0.2">
      <c r="A21" s="4" t="s">
        <v>73</v>
      </c>
      <c r="B21" s="18">
        <v>112.8258</v>
      </c>
      <c r="C21" s="21">
        <v>120.3951</v>
      </c>
      <c r="D21" s="18">
        <v>101.4962</v>
      </c>
      <c r="E21" s="21">
        <v>124.94289999999999</v>
      </c>
      <c r="F21" s="20">
        <v>100.2803</v>
      </c>
      <c r="G21" s="21">
        <v>100.2803</v>
      </c>
      <c r="H21" s="18">
        <v>148.62450000000001</v>
      </c>
      <c r="I21" s="21">
        <v>166.26240000000001</v>
      </c>
      <c r="J21" s="18">
        <v>212.4873</v>
      </c>
      <c r="K21" s="21">
        <v>212.4873</v>
      </c>
      <c r="L21" s="18">
        <v>241.4744</v>
      </c>
      <c r="M21" s="21">
        <v>241.4744</v>
      </c>
      <c r="N21" s="18">
        <v>242.33850000000001</v>
      </c>
      <c r="O21" s="21">
        <v>252.2894</v>
      </c>
      <c r="P21" s="20">
        <v>237.62799999999999</v>
      </c>
      <c r="Q21" s="21">
        <v>237.62799999999999</v>
      </c>
      <c r="R21" s="18">
        <v>272.21440000000001</v>
      </c>
      <c r="S21" s="21">
        <v>272.21440000000001</v>
      </c>
      <c r="T21" s="18">
        <v>290.13720000000001</v>
      </c>
      <c r="U21" s="21">
        <v>290.13720000000001</v>
      </c>
      <c r="V21" s="18">
        <v>359.81720000000001</v>
      </c>
      <c r="W21" s="21">
        <v>359.81720000000001</v>
      </c>
      <c r="X21" s="18">
        <v>407.8288</v>
      </c>
      <c r="Y21" s="21">
        <v>407.8288</v>
      </c>
      <c r="Z21" s="18">
        <v>443.12419999999997</v>
      </c>
      <c r="AA21" s="21">
        <v>443.12419999999997</v>
      </c>
    </row>
    <row r="22" spans="1:27" x14ac:dyDescent="0.2">
      <c r="A22" s="4" t="s">
        <v>74</v>
      </c>
      <c r="B22" s="18">
        <v>112.83150000000001</v>
      </c>
      <c r="C22" s="21">
        <v>116.63030000000001</v>
      </c>
      <c r="D22" s="18">
        <v>120.9345</v>
      </c>
      <c r="E22" s="21">
        <v>124.8854</v>
      </c>
      <c r="F22" s="20">
        <v>100.37090000000001</v>
      </c>
      <c r="G22" s="21">
        <v>100.37090000000001</v>
      </c>
      <c r="H22" s="18">
        <v>148.7216</v>
      </c>
      <c r="I22" s="21">
        <v>166.2313</v>
      </c>
      <c r="J22" s="20">
        <v>212.46180000000001</v>
      </c>
      <c r="K22" s="21">
        <v>212.46180000000001</v>
      </c>
      <c r="L22" s="18">
        <v>241.4898</v>
      </c>
      <c r="M22" s="21">
        <v>241.4898</v>
      </c>
      <c r="N22" s="18">
        <v>242.25659999999999</v>
      </c>
      <c r="O22" s="21">
        <v>242.25659999999999</v>
      </c>
      <c r="P22" s="20">
        <v>229.17140000000001</v>
      </c>
      <c r="Q22" s="21">
        <v>237.55449999999999</v>
      </c>
      <c r="R22" s="18">
        <v>272.16890000000001</v>
      </c>
      <c r="S22" s="21">
        <v>272.16890000000001</v>
      </c>
      <c r="T22" s="18">
        <v>290.06279999999998</v>
      </c>
      <c r="U22" s="21">
        <v>290.06279999999998</v>
      </c>
      <c r="V22" s="18">
        <v>359.7758</v>
      </c>
      <c r="W22" s="21">
        <v>383.99930000000001</v>
      </c>
      <c r="X22" s="18">
        <v>453.95460000000003</v>
      </c>
      <c r="Y22" s="21">
        <v>453.95460000000003</v>
      </c>
      <c r="Z22" s="18">
        <v>488.53640000000001</v>
      </c>
      <c r="AA22" s="21">
        <v>488.53640000000001</v>
      </c>
    </row>
    <row r="23" spans="1:27" x14ac:dyDescent="0.2">
      <c r="A23" s="4" t="s">
        <v>75</v>
      </c>
      <c r="B23" s="18">
        <v>112.8094</v>
      </c>
      <c r="C23" s="21">
        <v>112.8094</v>
      </c>
      <c r="D23" s="18">
        <v>124.9311</v>
      </c>
      <c r="E23" s="21">
        <v>124.9311</v>
      </c>
      <c r="F23" s="20">
        <v>100.3704</v>
      </c>
      <c r="G23" s="21">
        <v>100.3704</v>
      </c>
      <c r="H23" s="18">
        <v>166.20509999999999</v>
      </c>
      <c r="I23" s="21">
        <v>166.20509999999999</v>
      </c>
      <c r="J23" s="18">
        <v>206.2593</v>
      </c>
      <c r="K23" s="21">
        <v>228.72120000000001</v>
      </c>
      <c r="L23" s="20" t="s">
        <v>41</v>
      </c>
      <c r="M23" s="21" t="s">
        <v>41</v>
      </c>
      <c r="N23" s="18">
        <v>242.30430000000001</v>
      </c>
      <c r="O23" s="21">
        <v>242.30430000000001</v>
      </c>
      <c r="P23" s="20">
        <v>237.63059999999999</v>
      </c>
      <c r="Q23" s="21">
        <v>237.63059999999999</v>
      </c>
      <c r="R23" s="18">
        <v>272.27109999999999</v>
      </c>
      <c r="S23" s="21">
        <v>272.27109999999999</v>
      </c>
      <c r="T23" s="18">
        <v>290.18799999999999</v>
      </c>
      <c r="U23" s="21">
        <v>299.39240000000001</v>
      </c>
      <c r="V23" s="18">
        <v>359.70909999999998</v>
      </c>
      <c r="W23" s="21">
        <v>359.70909999999998</v>
      </c>
      <c r="X23" s="18">
        <v>443.54230000000001</v>
      </c>
      <c r="Y23" s="21">
        <v>443.54230000000001</v>
      </c>
      <c r="Z23" s="18">
        <v>399.20479999999998</v>
      </c>
      <c r="AA23" s="21">
        <v>399.20479999999998</v>
      </c>
    </row>
    <row r="24" spans="1:27" x14ac:dyDescent="0.2">
      <c r="A24" s="4" t="s">
        <v>76</v>
      </c>
      <c r="B24" s="18">
        <v>112.82640000000001</v>
      </c>
      <c r="C24" s="21">
        <v>116.5971</v>
      </c>
      <c r="D24" s="18">
        <v>124.88760000000001</v>
      </c>
      <c r="E24" s="21">
        <v>124.88760000000001</v>
      </c>
      <c r="F24" s="20">
        <v>100.36799999999999</v>
      </c>
      <c r="G24" s="21">
        <v>100.36799999999999</v>
      </c>
      <c r="H24" s="18">
        <v>166.18299999999999</v>
      </c>
      <c r="I24" s="21">
        <v>166.18299999999999</v>
      </c>
      <c r="J24" s="18">
        <v>212.46729999999999</v>
      </c>
      <c r="K24" s="21">
        <v>228.76259999999999</v>
      </c>
      <c r="L24" s="20">
        <v>241.4633</v>
      </c>
      <c r="M24" s="21">
        <v>241.4633</v>
      </c>
      <c r="N24" s="18">
        <v>242.31899999999999</v>
      </c>
      <c r="O24" s="21">
        <v>252.35400000000001</v>
      </c>
      <c r="P24" s="20">
        <v>229.14609999999999</v>
      </c>
      <c r="Q24" s="21">
        <v>237.5592</v>
      </c>
      <c r="R24" s="18">
        <v>272.25110000000001</v>
      </c>
      <c r="S24" s="21">
        <v>272.25110000000001</v>
      </c>
      <c r="T24" s="18">
        <v>290.15800000000002</v>
      </c>
      <c r="U24" s="21">
        <v>290.15800000000002</v>
      </c>
      <c r="V24" s="18">
        <v>359.76310000000001</v>
      </c>
      <c r="W24" s="21">
        <v>359.76310000000001</v>
      </c>
      <c r="X24" s="18">
        <v>407.83659999999998</v>
      </c>
      <c r="Y24" s="21">
        <v>407.83659999999998</v>
      </c>
      <c r="Z24" s="18">
        <v>488.45960000000002</v>
      </c>
      <c r="AA24" s="21">
        <v>488.45960000000002</v>
      </c>
    </row>
    <row r="25" spans="1:27" x14ac:dyDescent="0.2">
      <c r="A25" s="4" t="s">
        <v>77</v>
      </c>
      <c r="B25" s="18">
        <v>112.87569999999999</v>
      </c>
      <c r="C25" s="21">
        <v>120.4088</v>
      </c>
      <c r="D25" s="18">
        <v>101.5611</v>
      </c>
      <c r="E25" s="21">
        <v>124.9753</v>
      </c>
      <c r="F25" s="20">
        <v>100.367</v>
      </c>
      <c r="G25" s="21">
        <v>100.367</v>
      </c>
      <c r="H25" s="18">
        <v>148.6396</v>
      </c>
      <c r="I25" s="21">
        <v>166.25649999999999</v>
      </c>
      <c r="J25" s="18">
        <v>228.85059999999999</v>
      </c>
      <c r="K25" s="21">
        <v>228.85059999999999</v>
      </c>
      <c r="L25" s="20" t="s">
        <v>41</v>
      </c>
      <c r="M25" s="21" t="s">
        <v>41</v>
      </c>
      <c r="N25" s="18">
        <v>242.44630000000001</v>
      </c>
      <c r="O25" s="21">
        <v>242.44630000000001</v>
      </c>
      <c r="P25" s="20">
        <v>229.23259999999999</v>
      </c>
      <c r="Q25" s="21">
        <v>237.61160000000001</v>
      </c>
      <c r="R25" s="18">
        <v>272.27260000000001</v>
      </c>
      <c r="S25" s="21">
        <v>272.27260000000001</v>
      </c>
      <c r="T25" s="18">
        <v>290.14100000000002</v>
      </c>
      <c r="U25" s="21">
        <v>290.14100000000002</v>
      </c>
      <c r="V25" s="18">
        <v>359.70089999999999</v>
      </c>
      <c r="W25" s="21">
        <v>359.70089999999999</v>
      </c>
      <c r="X25" s="18">
        <v>453.79160000000002</v>
      </c>
      <c r="Y25" s="21">
        <v>453.79160000000002</v>
      </c>
      <c r="Z25" s="18">
        <v>399.21370000000002</v>
      </c>
      <c r="AA25" s="21">
        <v>399.21370000000002</v>
      </c>
    </row>
    <row r="26" spans="1:27" x14ac:dyDescent="0.2">
      <c r="A26" s="4" t="s">
        <v>78</v>
      </c>
      <c r="B26" s="18">
        <v>112.8921</v>
      </c>
      <c r="C26" s="21">
        <v>116.6272</v>
      </c>
      <c r="D26" s="18">
        <v>124.932</v>
      </c>
      <c r="E26" s="21">
        <v>124.932</v>
      </c>
      <c r="F26" s="20">
        <v>100.3647</v>
      </c>
      <c r="G26" s="21">
        <v>100.3647</v>
      </c>
      <c r="H26" s="18">
        <v>166.31960000000001</v>
      </c>
      <c r="I26" s="21">
        <v>166.31960000000001</v>
      </c>
      <c r="J26" s="18">
        <v>206.28739999999999</v>
      </c>
      <c r="K26" s="21">
        <v>228.8766</v>
      </c>
      <c r="L26" s="20">
        <v>241.64189999999999</v>
      </c>
      <c r="M26" s="21">
        <v>241.64189999999999</v>
      </c>
      <c r="N26" s="18">
        <v>242.48910000000001</v>
      </c>
      <c r="O26" s="21">
        <v>242.48910000000001</v>
      </c>
      <c r="P26" s="20">
        <v>229.25640000000001</v>
      </c>
      <c r="Q26" s="21">
        <v>237.68199999999999</v>
      </c>
      <c r="R26" s="18">
        <v>272.2876</v>
      </c>
      <c r="S26" s="21">
        <v>276.72969999999998</v>
      </c>
      <c r="T26" s="18">
        <v>290.20549999999997</v>
      </c>
      <c r="U26" s="21">
        <v>290.20549999999997</v>
      </c>
      <c r="V26" s="18">
        <v>382.8716</v>
      </c>
      <c r="W26" s="21">
        <v>383.90609999999998</v>
      </c>
      <c r="X26" s="18">
        <v>407.82510000000002</v>
      </c>
      <c r="Y26" s="21">
        <v>407.82510000000002</v>
      </c>
      <c r="Z26" s="18">
        <v>488.47590000000002</v>
      </c>
      <c r="AA26" s="21">
        <v>488.47590000000002</v>
      </c>
    </row>
    <row r="27" spans="1:27" x14ac:dyDescent="0.2">
      <c r="A27" s="4" t="s">
        <v>79</v>
      </c>
      <c r="B27" s="18">
        <v>112.9592</v>
      </c>
      <c r="C27" s="21">
        <v>116.66719999999999</v>
      </c>
      <c r="D27" s="18">
        <v>125.0176</v>
      </c>
      <c r="E27" s="21">
        <v>125.0176</v>
      </c>
      <c r="F27" s="20">
        <v>100.3723</v>
      </c>
      <c r="G27" s="21">
        <v>100.3723</v>
      </c>
      <c r="H27" s="18">
        <v>166.1514</v>
      </c>
      <c r="I27" s="21">
        <v>166.1514</v>
      </c>
      <c r="J27" s="18">
        <v>212.54179999999999</v>
      </c>
      <c r="K27" s="21">
        <v>228.6422</v>
      </c>
      <c r="L27" s="20">
        <v>241.416</v>
      </c>
      <c r="M27" s="21">
        <v>241.416</v>
      </c>
      <c r="N27" s="18">
        <v>242.2765</v>
      </c>
      <c r="O27" s="21">
        <v>242.2765</v>
      </c>
      <c r="P27" s="20">
        <v>229.2208</v>
      </c>
      <c r="Q27" s="21">
        <v>237.5856</v>
      </c>
      <c r="R27" s="18">
        <v>272.26659999999998</v>
      </c>
      <c r="S27" s="21">
        <v>272.26659999999998</v>
      </c>
      <c r="T27" s="18">
        <v>290.15710000000001</v>
      </c>
      <c r="U27" s="21">
        <v>290.15710000000001</v>
      </c>
      <c r="V27" s="18">
        <v>359.75369999999998</v>
      </c>
      <c r="W27" s="21">
        <v>382.84300000000002</v>
      </c>
      <c r="X27" s="18">
        <v>453.94589999999999</v>
      </c>
      <c r="Y27" s="21">
        <v>453.94589999999999</v>
      </c>
      <c r="Z27" s="20" t="s">
        <v>41</v>
      </c>
      <c r="AA27" s="21" t="s">
        <v>41</v>
      </c>
    </row>
    <row r="28" spans="1:27" x14ac:dyDescent="0.2">
      <c r="A28" s="4" t="s">
        <v>80</v>
      </c>
      <c r="B28" s="18">
        <v>112.8429</v>
      </c>
      <c r="C28" s="21">
        <v>116.5483</v>
      </c>
      <c r="D28" s="18">
        <v>101.4866</v>
      </c>
      <c r="E28" s="21">
        <v>101.4866</v>
      </c>
      <c r="F28" s="20">
        <v>100.27849999999999</v>
      </c>
      <c r="G28" s="21">
        <v>100.27849999999999</v>
      </c>
      <c r="H28" s="18">
        <v>148.6267</v>
      </c>
      <c r="I28" s="21">
        <v>166.23580000000001</v>
      </c>
      <c r="J28" s="18">
        <v>206.17439999999999</v>
      </c>
      <c r="K28" s="21">
        <v>206.17439999999999</v>
      </c>
      <c r="L28" s="20">
        <v>241.33600000000001</v>
      </c>
      <c r="M28" s="21">
        <v>241.33600000000001</v>
      </c>
      <c r="N28" s="18">
        <v>242.29040000000001</v>
      </c>
      <c r="O28" s="21">
        <v>242.29040000000001</v>
      </c>
      <c r="P28" s="20">
        <v>229.16300000000001</v>
      </c>
      <c r="Q28" s="21">
        <v>237.60810000000001</v>
      </c>
      <c r="R28" s="18">
        <v>272.14210000000003</v>
      </c>
      <c r="S28" s="21">
        <v>276.59059999999999</v>
      </c>
      <c r="T28" s="18">
        <v>290.17529999999999</v>
      </c>
      <c r="U28" s="21">
        <v>299.39170000000001</v>
      </c>
      <c r="V28" s="18">
        <v>359.66649999999998</v>
      </c>
      <c r="W28" s="21">
        <v>383.89620000000002</v>
      </c>
      <c r="X28" s="18">
        <v>453.94589999999999</v>
      </c>
      <c r="Y28" s="21">
        <v>453.94589999999999</v>
      </c>
      <c r="Z28" s="20">
        <v>488.45069999999998</v>
      </c>
      <c r="AA28" s="21">
        <v>499.10329999999999</v>
      </c>
    </row>
    <row r="29" spans="1:27" x14ac:dyDescent="0.2">
      <c r="A29" s="4" t="s">
        <v>81</v>
      </c>
      <c r="B29" s="18">
        <v>112.8036</v>
      </c>
      <c r="C29" s="21">
        <v>116.62179999999999</v>
      </c>
      <c r="D29" s="18">
        <v>124.9183</v>
      </c>
      <c r="E29" s="21">
        <v>124.9183</v>
      </c>
      <c r="F29" s="20">
        <v>100.3729</v>
      </c>
      <c r="G29" s="21">
        <v>104.2072</v>
      </c>
      <c r="H29" s="18">
        <v>148.6155</v>
      </c>
      <c r="I29" s="21">
        <v>166.1591</v>
      </c>
      <c r="J29" s="18">
        <v>212.38749999999999</v>
      </c>
      <c r="K29" s="21">
        <v>228.6463</v>
      </c>
      <c r="L29" s="20">
        <v>241.28120000000001</v>
      </c>
      <c r="M29" s="21">
        <v>241.28120000000001</v>
      </c>
      <c r="N29" s="18">
        <v>242.2415</v>
      </c>
      <c r="O29" s="21">
        <v>242.2415</v>
      </c>
      <c r="P29" s="20">
        <v>237.53020000000001</v>
      </c>
      <c r="Q29" s="21">
        <v>237.53020000000001</v>
      </c>
      <c r="R29" s="18">
        <v>272.10910000000001</v>
      </c>
      <c r="S29" s="21">
        <v>272.10910000000001</v>
      </c>
      <c r="T29" s="18">
        <v>290.09809999999999</v>
      </c>
      <c r="U29" s="21">
        <v>290.09809999999999</v>
      </c>
      <c r="V29" s="18">
        <v>359.8322</v>
      </c>
      <c r="W29" s="21">
        <v>382.82409999999999</v>
      </c>
      <c r="X29" s="20" t="s">
        <v>41</v>
      </c>
      <c r="Y29" s="21" t="s">
        <v>41</v>
      </c>
      <c r="Z29" s="20">
        <v>488.14490000000001</v>
      </c>
      <c r="AA29" s="21">
        <v>488.14490000000001</v>
      </c>
    </row>
    <row r="30" spans="1:27" x14ac:dyDescent="0.2">
      <c r="A30" s="13" t="s">
        <v>82</v>
      </c>
      <c r="B30" s="23">
        <v>112.9147</v>
      </c>
      <c r="C30" s="24">
        <v>116.61199999999999</v>
      </c>
      <c r="D30" s="23">
        <v>121.00190000000001</v>
      </c>
      <c r="E30" s="24">
        <v>124.94199999999999</v>
      </c>
      <c r="F30" s="25">
        <v>100.3708</v>
      </c>
      <c r="G30" s="24">
        <v>100.3708</v>
      </c>
      <c r="H30" s="23">
        <v>148.62639999999999</v>
      </c>
      <c r="I30" s="24">
        <v>166.2336</v>
      </c>
      <c r="J30" s="23">
        <v>206.18379999999999</v>
      </c>
      <c r="K30" s="24">
        <v>206.18379999999999</v>
      </c>
      <c r="L30" s="25" t="s">
        <v>41</v>
      </c>
      <c r="M30" s="24" t="s">
        <v>41</v>
      </c>
      <c r="N30" s="23">
        <v>242.2722</v>
      </c>
      <c r="O30" s="24">
        <v>242.2722</v>
      </c>
      <c r="P30" s="25">
        <v>229.1165</v>
      </c>
      <c r="Q30" s="24">
        <v>237.48349999999999</v>
      </c>
      <c r="R30" s="23">
        <v>272.17919999999998</v>
      </c>
      <c r="S30" s="24">
        <v>276.548</v>
      </c>
      <c r="T30" s="23">
        <v>290.06990000000002</v>
      </c>
      <c r="U30" s="24">
        <v>290.06990000000002</v>
      </c>
      <c r="V30" s="23">
        <v>359.79509999999999</v>
      </c>
      <c r="W30" s="24">
        <v>359.79509999999999</v>
      </c>
      <c r="X30" s="23">
        <v>454.029</v>
      </c>
      <c r="Y30" s="24">
        <v>454.029</v>
      </c>
      <c r="Z30" s="25">
        <v>488.63560000000001</v>
      </c>
      <c r="AA30" s="24">
        <v>498.97919999999999</v>
      </c>
    </row>
    <row r="31" spans="1:27" x14ac:dyDescent="0.2">
      <c r="A31" s="4" t="s">
        <v>63</v>
      </c>
      <c r="B31" s="18">
        <v>112.898</v>
      </c>
      <c r="C31" s="21">
        <v>112.898</v>
      </c>
      <c r="D31" s="18">
        <v>113.1832</v>
      </c>
      <c r="E31" s="21">
        <v>113.1832</v>
      </c>
      <c r="F31" s="20">
        <v>100.3732</v>
      </c>
      <c r="G31" s="21">
        <v>100.3732</v>
      </c>
      <c r="H31" s="18">
        <v>166.14689999999999</v>
      </c>
      <c r="I31" s="21">
        <v>166.14689999999999</v>
      </c>
      <c r="J31" s="18">
        <v>212.4873</v>
      </c>
      <c r="K31" s="21">
        <v>228.64850000000001</v>
      </c>
      <c r="L31" s="18">
        <v>241.3783</v>
      </c>
      <c r="M31" s="21">
        <v>241.3783</v>
      </c>
      <c r="N31" s="18">
        <v>242.24260000000001</v>
      </c>
      <c r="O31" s="21">
        <v>242.24260000000001</v>
      </c>
      <c r="P31" s="20" t="s">
        <v>41</v>
      </c>
      <c r="Q31" s="21" t="s">
        <v>41</v>
      </c>
      <c r="R31" s="18">
        <v>272.21440000000001</v>
      </c>
      <c r="S31" s="21">
        <v>272.21440000000001</v>
      </c>
      <c r="T31" s="18">
        <v>290.13720000000001</v>
      </c>
      <c r="U31" s="21">
        <v>290.13720000000001</v>
      </c>
      <c r="V31" s="18">
        <v>359.70310000000001</v>
      </c>
      <c r="W31" s="21">
        <v>359.70310000000001</v>
      </c>
      <c r="X31" s="18">
        <v>488.43639999999999</v>
      </c>
      <c r="Y31" s="21">
        <v>488.43639999999999</v>
      </c>
      <c r="Z31" s="18">
        <v>449</v>
      </c>
      <c r="AA31" s="21">
        <v>449</v>
      </c>
    </row>
    <row r="32" spans="1:27" x14ac:dyDescent="0.2">
      <c r="A32" s="4" t="s">
        <v>64</v>
      </c>
      <c r="B32" s="18">
        <v>112.86499999999999</v>
      </c>
      <c r="C32" s="21">
        <v>112.86499999999999</v>
      </c>
      <c r="D32" s="18">
        <v>120.9892</v>
      </c>
      <c r="E32" s="21">
        <v>124.9503</v>
      </c>
      <c r="F32" s="20">
        <v>100.3719</v>
      </c>
      <c r="G32" s="21">
        <v>100.3719</v>
      </c>
      <c r="H32" s="18">
        <v>166.2414</v>
      </c>
      <c r="I32" s="21">
        <v>166.2414</v>
      </c>
      <c r="J32" s="18">
        <v>228.75040000000001</v>
      </c>
      <c r="K32" s="21">
        <v>228.75040000000001</v>
      </c>
      <c r="L32" s="20" t="s">
        <v>41</v>
      </c>
      <c r="M32" s="21" t="s">
        <v>41</v>
      </c>
      <c r="N32" s="18">
        <v>229.1377</v>
      </c>
      <c r="O32" s="21">
        <v>237.34299999999999</v>
      </c>
      <c r="P32" s="20">
        <v>237.53550000000001</v>
      </c>
      <c r="Q32" s="21">
        <v>237.53550000000001</v>
      </c>
      <c r="R32" s="18">
        <v>272.27089999999998</v>
      </c>
      <c r="S32" s="21">
        <v>272.27089999999998</v>
      </c>
      <c r="T32" s="18">
        <v>290.07229999999998</v>
      </c>
      <c r="U32" s="21">
        <v>299.39069999999998</v>
      </c>
      <c r="V32" s="18">
        <v>359.71850000000001</v>
      </c>
      <c r="W32" s="21">
        <v>359.71850000000001</v>
      </c>
      <c r="X32" s="20" t="s">
        <v>41</v>
      </c>
      <c r="Y32" s="21" t="s">
        <v>41</v>
      </c>
      <c r="Z32" s="18">
        <v>489.12240000000003</v>
      </c>
      <c r="AA32" s="21">
        <v>499.09230000000002</v>
      </c>
    </row>
    <row r="33" spans="1:27" x14ac:dyDescent="0.2">
      <c r="A33" s="4" t="s">
        <v>65</v>
      </c>
      <c r="B33" s="18">
        <v>112.90389999999999</v>
      </c>
      <c r="C33" s="21">
        <v>112.90389999999999</v>
      </c>
      <c r="D33" s="18">
        <v>113.0929</v>
      </c>
      <c r="E33" s="21">
        <v>124.9311</v>
      </c>
      <c r="F33" s="20">
        <v>100.3704</v>
      </c>
      <c r="G33" s="21">
        <v>100.3704</v>
      </c>
      <c r="H33" s="18">
        <v>148.6292</v>
      </c>
      <c r="I33" s="21">
        <v>166.19290000000001</v>
      </c>
      <c r="J33" s="18">
        <v>228.72329999999999</v>
      </c>
      <c r="K33" s="21">
        <v>228.72329999999999</v>
      </c>
      <c r="L33" s="18">
        <v>241.54320000000001</v>
      </c>
      <c r="M33" s="21">
        <v>241.54320000000001</v>
      </c>
      <c r="N33" s="18">
        <v>242.30520000000001</v>
      </c>
      <c r="O33" s="21">
        <v>242.30520000000001</v>
      </c>
      <c r="P33" s="20">
        <v>229.20359999999999</v>
      </c>
      <c r="Q33" s="21">
        <v>237.63210000000001</v>
      </c>
      <c r="R33" s="18">
        <v>272.2013</v>
      </c>
      <c r="S33" s="21">
        <v>272.2013</v>
      </c>
      <c r="T33" s="18">
        <v>290.05340000000001</v>
      </c>
      <c r="U33" s="21">
        <v>299.39479999999998</v>
      </c>
      <c r="V33" s="18">
        <v>359.80790000000002</v>
      </c>
      <c r="W33" s="21">
        <v>382.9581</v>
      </c>
      <c r="X33" s="20">
        <v>443.3913</v>
      </c>
      <c r="Y33" s="21">
        <v>443.3913</v>
      </c>
      <c r="Z33" s="18">
        <v>489.22739999999999</v>
      </c>
      <c r="AA33" s="21">
        <v>489.22739999999999</v>
      </c>
    </row>
    <row r="34" spans="1:27" x14ac:dyDescent="0.2">
      <c r="A34" s="4" t="s">
        <v>66</v>
      </c>
      <c r="B34" s="18">
        <v>112.95310000000001</v>
      </c>
      <c r="C34" s="21">
        <v>112.95310000000001</v>
      </c>
      <c r="D34" s="18">
        <v>113.1413</v>
      </c>
      <c r="E34" s="21">
        <v>113.1413</v>
      </c>
      <c r="F34" s="20">
        <v>100.3693</v>
      </c>
      <c r="G34" s="21">
        <v>100.3693</v>
      </c>
      <c r="H34" s="18">
        <v>166.26419999999999</v>
      </c>
      <c r="I34" s="21">
        <v>166.26419999999999</v>
      </c>
      <c r="J34" s="18">
        <v>228.86060000000001</v>
      </c>
      <c r="K34" s="21">
        <v>228.86060000000001</v>
      </c>
      <c r="L34" s="20" t="s">
        <v>41</v>
      </c>
      <c r="M34" s="26" t="s">
        <v>41</v>
      </c>
      <c r="N34" s="18">
        <v>242.51009999999999</v>
      </c>
      <c r="O34" s="21">
        <v>242.51009999999999</v>
      </c>
      <c r="P34" s="18">
        <v>237.75129999999999</v>
      </c>
      <c r="Q34" s="21">
        <v>237.75129999999999</v>
      </c>
      <c r="R34" s="18">
        <v>272.3546</v>
      </c>
      <c r="S34" s="21">
        <v>272.3546</v>
      </c>
      <c r="T34" s="18">
        <v>290.19639999999998</v>
      </c>
      <c r="U34" s="21">
        <v>290.19639999999998</v>
      </c>
      <c r="V34" s="18">
        <v>359.71170000000001</v>
      </c>
      <c r="W34" s="21">
        <v>359.71170000000001</v>
      </c>
      <c r="X34" s="20">
        <v>443.41500000000002</v>
      </c>
      <c r="Y34" s="21">
        <v>443.41500000000002</v>
      </c>
      <c r="Z34" s="18">
        <v>488.46109999999999</v>
      </c>
      <c r="AA34" s="21">
        <v>488.46109999999999</v>
      </c>
    </row>
    <row r="35" spans="1:27" x14ac:dyDescent="0.2">
      <c r="A35" s="4" t="s">
        <v>67</v>
      </c>
      <c r="B35" s="18">
        <v>112.89879999999999</v>
      </c>
      <c r="C35" s="21">
        <v>112.89879999999999</v>
      </c>
      <c r="D35" s="18">
        <v>124.9183</v>
      </c>
      <c r="E35" s="21">
        <v>124.9183</v>
      </c>
      <c r="F35" s="20">
        <v>100.3729</v>
      </c>
      <c r="G35" s="21">
        <v>100.3729</v>
      </c>
      <c r="H35" s="18">
        <v>148.6155</v>
      </c>
      <c r="I35" s="21">
        <v>148.6155</v>
      </c>
      <c r="J35" s="18">
        <v>228.70060000000001</v>
      </c>
      <c r="K35" s="21">
        <v>228.70060000000001</v>
      </c>
      <c r="L35" s="20">
        <v>241.3597</v>
      </c>
      <c r="M35" s="21">
        <v>241.3597</v>
      </c>
      <c r="N35" s="18">
        <v>242.22579999999999</v>
      </c>
      <c r="O35" s="21">
        <v>242.22579999999999</v>
      </c>
      <c r="P35" s="20">
        <v>229.1857</v>
      </c>
      <c r="Q35" s="21">
        <v>237.505</v>
      </c>
      <c r="R35" s="18">
        <v>272.21159999999998</v>
      </c>
      <c r="S35" s="21">
        <v>272.21159999999998</v>
      </c>
      <c r="T35" s="18">
        <v>299.38749999999999</v>
      </c>
      <c r="U35" s="21">
        <v>317.1139</v>
      </c>
      <c r="V35" s="18">
        <v>359.72949999999997</v>
      </c>
      <c r="W35" s="21">
        <v>359.72949999999997</v>
      </c>
      <c r="X35" s="20">
        <v>427.51889999999997</v>
      </c>
      <c r="Y35" s="21">
        <v>453.95620000000002</v>
      </c>
      <c r="Z35" s="18">
        <v>488.6343</v>
      </c>
      <c r="AA35" s="21">
        <v>488.6343</v>
      </c>
    </row>
    <row r="36" spans="1:27" x14ac:dyDescent="0.2">
      <c r="A36" s="4" t="s">
        <v>68</v>
      </c>
      <c r="B36" s="18">
        <v>112.8036</v>
      </c>
      <c r="C36" s="21">
        <v>112.8036</v>
      </c>
      <c r="D36" s="20" t="s">
        <v>41</v>
      </c>
      <c r="E36" s="21" t="s">
        <v>41</v>
      </c>
      <c r="F36" s="20">
        <v>100.3729</v>
      </c>
      <c r="G36" s="21">
        <v>100.3729</v>
      </c>
      <c r="H36" s="18">
        <v>166.27250000000001</v>
      </c>
      <c r="I36" s="21">
        <v>166.27250000000001</v>
      </c>
      <c r="J36" s="18">
        <v>212.50899999999999</v>
      </c>
      <c r="K36" s="21">
        <v>228.70060000000001</v>
      </c>
      <c r="L36" s="20" t="s">
        <v>41</v>
      </c>
      <c r="M36" s="21" t="s">
        <v>41</v>
      </c>
      <c r="N36" s="18">
        <v>242.322</v>
      </c>
      <c r="O36" s="21">
        <v>242.322</v>
      </c>
      <c r="P36" s="20">
        <v>229.1857</v>
      </c>
      <c r="Q36" s="21">
        <v>237.60149999999999</v>
      </c>
      <c r="R36" s="18">
        <v>272.29950000000002</v>
      </c>
      <c r="S36" s="21">
        <v>272.29950000000002</v>
      </c>
      <c r="T36" s="20" t="s">
        <v>41</v>
      </c>
      <c r="U36" s="21" t="s">
        <v>41</v>
      </c>
      <c r="V36" s="20" t="s">
        <v>41</v>
      </c>
      <c r="W36" s="21" t="s">
        <v>41</v>
      </c>
      <c r="X36" s="20" t="s">
        <v>41</v>
      </c>
      <c r="Y36" s="21" t="s">
        <v>41</v>
      </c>
      <c r="Z36" s="20" t="s">
        <v>41</v>
      </c>
      <c r="AA36" s="21" t="s">
        <v>41</v>
      </c>
    </row>
    <row r="37" spans="1:27" x14ac:dyDescent="0.2">
      <c r="A37" s="4" t="s">
        <v>69</v>
      </c>
      <c r="B37" s="18">
        <v>112.85429999999999</v>
      </c>
      <c r="C37" s="21">
        <v>112.85429999999999</v>
      </c>
      <c r="D37" s="20">
        <v>113.044</v>
      </c>
      <c r="E37" s="21">
        <v>120.8811</v>
      </c>
      <c r="F37" s="20">
        <v>100.27849999999999</v>
      </c>
      <c r="G37" s="21">
        <v>100.27849999999999</v>
      </c>
      <c r="H37" s="18">
        <v>148.61519999999999</v>
      </c>
      <c r="I37" s="21">
        <v>166.2414</v>
      </c>
      <c r="J37" s="18">
        <v>228.64349999999999</v>
      </c>
      <c r="K37" s="21">
        <v>228.64349999999999</v>
      </c>
      <c r="L37" s="20">
        <v>241.37540000000001</v>
      </c>
      <c r="M37" s="21">
        <v>241.37540000000001</v>
      </c>
      <c r="N37" s="18">
        <v>242.23990000000001</v>
      </c>
      <c r="O37" s="21">
        <v>242.23990000000001</v>
      </c>
      <c r="P37" s="20">
        <v>229.1276</v>
      </c>
      <c r="Q37" s="21">
        <v>237.52789999999999</v>
      </c>
      <c r="R37" s="18">
        <v>272.07830000000001</v>
      </c>
      <c r="S37" s="21">
        <v>272.07830000000001</v>
      </c>
      <c r="T37" s="18">
        <v>290.03300000000002</v>
      </c>
      <c r="U37" s="21">
        <v>290.03300000000002</v>
      </c>
      <c r="V37" s="20">
        <v>359.65640000000002</v>
      </c>
      <c r="W37" s="21">
        <v>359.65640000000002</v>
      </c>
      <c r="X37" s="20" t="s">
        <v>41</v>
      </c>
      <c r="Y37" s="21" t="s">
        <v>41</v>
      </c>
      <c r="Z37" s="20">
        <v>399.37880000000001</v>
      </c>
      <c r="AA37" s="21">
        <v>399.37880000000001</v>
      </c>
    </row>
    <row r="38" spans="1:27" x14ac:dyDescent="0.2">
      <c r="A38" s="4" t="s">
        <v>70</v>
      </c>
      <c r="B38" s="18">
        <v>112.7756</v>
      </c>
      <c r="C38" s="21">
        <v>112.7756</v>
      </c>
      <c r="D38" s="20">
        <v>113.0625</v>
      </c>
      <c r="E38" s="21">
        <v>113.0625</v>
      </c>
      <c r="F38" s="20">
        <v>100.2811</v>
      </c>
      <c r="G38" s="21">
        <v>100.2811</v>
      </c>
      <c r="H38" s="18">
        <v>148.61609999999999</v>
      </c>
      <c r="I38" s="21">
        <v>166.1815</v>
      </c>
      <c r="J38" s="18">
        <v>228.60419999999999</v>
      </c>
      <c r="K38" s="21">
        <v>228.60419999999999</v>
      </c>
      <c r="L38" s="20">
        <v>241.26419999999999</v>
      </c>
      <c r="M38" s="21">
        <v>241.26419999999999</v>
      </c>
      <c r="N38" s="18">
        <v>242.1302</v>
      </c>
      <c r="O38" s="21">
        <v>242.1302</v>
      </c>
      <c r="P38" s="20">
        <v>229.08930000000001</v>
      </c>
      <c r="Q38" s="21">
        <v>237.4093</v>
      </c>
      <c r="R38" s="18">
        <v>272.0487</v>
      </c>
      <c r="S38" s="21">
        <v>272.0487</v>
      </c>
      <c r="T38" s="18">
        <v>290.04559999999998</v>
      </c>
      <c r="U38" s="21">
        <v>290.04559999999998</v>
      </c>
      <c r="V38" s="20">
        <v>359.68939999999998</v>
      </c>
      <c r="W38" s="21">
        <v>359.68939999999998</v>
      </c>
      <c r="X38" s="20" t="s">
        <v>41</v>
      </c>
      <c r="Y38" s="21" t="s">
        <v>41</v>
      </c>
      <c r="Z38" s="20">
        <v>489.31349999999998</v>
      </c>
      <c r="AA38" s="21">
        <v>499.54610000000002</v>
      </c>
    </row>
    <row r="39" spans="1:27" x14ac:dyDescent="0.2">
      <c r="A39" s="4" t="s">
        <v>71</v>
      </c>
      <c r="B39" s="18">
        <v>112.7929</v>
      </c>
      <c r="C39" s="21">
        <v>112.7929</v>
      </c>
      <c r="D39" s="20">
        <v>112.9832</v>
      </c>
      <c r="E39" s="21">
        <v>112.9832</v>
      </c>
      <c r="F39" s="20">
        <v>100.27930000000001</v>
      </c>
      <c r="G39" s="21">
        <v>100.27930000000001</v>
      </c>
      <c r="H39" s="18">
        <v>148.61259999999999</v>
      </c>
      <c r="I39" s="21">
        <v>166.27250000000001</v>
      </c>
      <c r="J39" s="18">
        <v>206.2166</v>
      </c>
      <c r="K39" s="21">
        <v>228.5985</v>
      </c>
      <c r="L39" s="20" t="s">
        <v>41</v>
      </c>
      <c r="M39" s="21" t="s">
        <v>41</v>
      </c>
      <c r="N39" s="18">
        <v>242.22309999999999</v>
      </c>
      <c r="O39" s="21">
        <v>242.22309999999999</v>
      </c>
      <c r="P39" s="20" t="s">
        <v>41</v>
      </c>
      <c r="Q39" s="21" t="s">
        <v>41</v>
      </c>
      <c r="R39" s="18">
        <v>272.16309999999999</v>
      </c>
      <c r="S39" s="21">
        <v>272.16309999999999</v>
      </c>
      <c r="T39" s="18">
        <v>290.17840000000001</v>
      </c>
      <c r="U39" s="21">
        <v>290.17840000000001</v>
      </c>
      <c r="V39" s="20">
        <v>359.67110000000002</v>
      </c>
      <c r="W39" s="21">
        <v>359.67110000000002</v>
      </c>
      <c r="X39" s="20">
        <v>453.9665</v>
      </c>
      <c r="Y39" s="21">
        <v>453.9665</v>
      </c>
      <c r="Z39" s="20" t="s">
        <v>41</v>
      </c>
      <c r="AA39" s="21" t="s">
        <v>41</v>
      </c>
    </row>
    <row r="40" spans="1:27" x14ac:dyDescent="0.2">
      <c r="A40" s="13" t="s">
        <v>72</v>
      </c>
      <c r="B40" s="23">
        <v>112.8429</v>
      </c>
      <c r="C40" s="24">
        <v>112.8429</v>
      </c>
      <c r="D40" s="25">
        <v>113.0324</v>
      </c>
      <c r="E40" s="24">
        <v>113.0324</v>
      </c>
      <c r="F40" s="25">
        <v>100.27849999999999</v>
      </c>
      <c r="G40" s="24">
        <v>100.27849999999999</v>
      </c>
      <c r="H40" s="23">
        <v>166.22130000000001</v>
      </c>
      <c r="I40" s="24">
        <v>166.22130000000001</v>
      </c>
      <c r="J40" s="23">
        <v>228.62639999999999</v>
      </c>
      <c r="K40" s="24">
        <v>228.62639999999999</v>
      </c>
      <c r="L40" s="25">
        <v>241.4066</v>
      </c>
      <c r="M40" s="24">
        <v>241.4066</v>
      </c>
      <c r="N40" s="23">
        <v>242.2679</v>
      </c>
      <c r="O40" s="24">
        <v>242.2679</v>
      </c>
      <c r="P40" s="25">
        <v>229.1086</v>
      </c>
      <c r="Q40" s="24">
        <v>237.47739999999999</v>
      </c>
      <c r="R40" s="23">
        <v>272.17919999999998</v>
      </c>
      <c r="S40" s="24">
        <v>272.17919999999998</v>
      </c>
      <c r="T40" s="23">
        <v>290.06990000000002</v>
      </c>
      <c r="U40" s="24">
        <v>290.06990000000002</v>
      </c>
      <c r="V40" s="25">
        <v>359.68119999999999</v>
      </c>
      <c r="W40" s="24">
        <v>359.68119999999999</v>
      </c>
      <c r="X40" s="25" t="s">
        <v>41</v>
      </c>
      <c r="Y40" s="24" t="s">
        <v>41</v>
      </c>
      <c r="Z40" s="25">
        <v>488.34640000000002</v>
      </c>
      <c r="AA40" s="24">
        <v>488.34640000000002</v>
      </c>
    </row>
    <row r="41" spans="1:27" x14ac:dyDescent="0.2">
      <c r="A41" s="4" t="s">
        <v>50</v>
      </c>
      <c r="B41" s="18">
        <v>112.88720000000001</v>
      </c>
      <c r="C41" s="21">
        <v>112.88720000000001</v>
      </c>
      <c r="D41" s="18">
        <v>113.07729999999999</v>
      </c>
      <c r="E41" s="21">
        <v>113.07729999999999</v>
      </c>
      <c r="F41" s="20">
        <v>150.2989</v>
      </c>
      <c r="G41" s="21">
        <v>150.2989</v>
      </c>
      <c r="H41" s="18">
        <v>166.24590000000001</v>
      </c>
      <c r="I41" s="21">
        <v>166.24590000000001</v>
      </c>
      <c r="J41" s="18">
        <v>212.4442</v>
      </c>
      <c r="K41" s="21">
        <v>212.4442</v>
      </c>
      <c r="L41" s="18">
        <v>241.416</v>
      </c>
      <c r="M41" s="21">
        <v>241.416</v>
      </c>
      <c r="N41" s="18">
        <v>227.00149999999999</v>
      </c>
      <c r="O41" s="21">
        <v>227.00149999999999</v>
      </c>
      <c r="P41" s="18">
        <v>229.2208</v>
      </c>
      <c r="Q41" s="21">
        <v>229.2208</v>
      </c>
      <c r="R41" s="18">
        <v>272.25830000000002</v>
      </c>
      <c r="S41" s="21">
        <v>272.25830000000002</v>
      </c>
      <c r="T41" s="18">
        <v>315.1123</v>
      </c>
      <c r="U41" s="21">
        <v>315.1123</v>
      </c>
      <c r="V41" s="18">
        <v>359.7647</v>
      </c>
      <c r="W41" s="21">
        <v>359.7647</v>
      </c>
      <c r="X41" s="20">
        <v>417.96679999999998</v>
      </c>
      <c r="Y41" s="21">
        <v>417.96679999999998</v>
      </c>
      <c r="Z41" s="18">
        <v>442.95800000000003</v>
      </c>
      <c r="AA41" s="21">
        <v>442.95800000000003</v>
      </c>
    </row>
    <row r="42" spans="1:27" x14ac:dyDescent="0.2">
      <c r="A42" s="4" t="s">
        <v>51</v>
      </c>
      <c r="B42" s="18">
        <v>112.9311</v>
      </c>
      <c r="C42" s="21">
        <v>112.9311</v>
      </c>
      <c r="D42" s="18">
        <v>101.56740000000001</v>
      </c>
      <c r="E42" s="21">
        <v>101.56740000000001</v>
      </c>
      <c r="F42" s="20">
        <v>150.29910000000001</v>
      </c>
      <c r="G42" s="21">
        <v>150.29910000000001</v>
      </c>
      <c r="H42" s="18">
        <v>166.29519999999999</v>
      </c>
      <c r="I42" s="21">
        <v>166.29519999999999</v>
      </c>
      <c r="J42" s="18">
        <v>212.4907</v>
      </c>
      <c r="K42" s="21">
        <v>212.4907</v>
      </c>
      <c r="L42" s="18">
        <v>241.54150000000001</v>
      </c>
      <c r="M42" s="21">
        <v>241.54150000000001</v>
      </c>
      <c r="N42" s="18">
        <v>242.39879999999999</v>
      </c>
      <c r="O42" s="21">
        <v>242.39879999999999</v>
      </c>
      <c r="P42" s="18">
        <v>239.8253</v>
      </c>
      <c r="Q42" s="21">
        <v>239.8253</v>
      </c>
      <c r="R42" s="18">
        <v>272.33580000000001</v>
      </c>
      <c r="S42" s="21">
        <v>272.33580000000001</v>
      </c>
      <c r="T42" s="18">
        <v>299.39580000000001</v>
      </c>
      <c r="U42" s="21">
        <v>299.39580000000001</v>
      </c>
      <c r="V42" s="18">
        <v>359.64710000000002</v>
      </c>
      <c r="W42" s="21">
        <v>359.64710000000002</v>
      </c>
      <c r="X42" s="20" t="s">
        <v>41</v>
      </c>
      <c r="Y42" s="21" t="s">
        <v>41</v>
      </c>
      <c r="Z42" s="18">
        <v>443.01510000000002</v>
      </c>
      <c r="AA42" s="21">
        <v>443.01510000000002</v>
      </c>
    </row>
    <row r="43" spans="1:27" x14ac:dyDescent="0.2">
      <c r="A43" s="4" t="s">
        <v>52</v>
      </c>
      <c r="B43" s="18">
        <v>112.86499999999999</v>
      </c>
      <c r="C43" s="21">
        <v>112.86499999999999</v>
      </c>
      <c r="D43" s="18">
        <v>101.58199999999999</v>
      </c>
      <c r="E43" s="21">
        <v>101.58199999999999</v>
      </c>
      <c r="F43" s="20">
        <v>150.2996</v>
      </c>
      <c r="G43" s="21">
        <v>150.2996</v>
      </c>
      <c r="H43" s="18">
        <v>166.2414</v>
      </c>
      <c r="I43" s="21">
        <v>166.2414</v>
      </c>
      <c r="J43" s="18">
        <v>212.38550000000001</v>
      </c>
      <c r="K43" s="21">
        <v>212.38550000000001</v>
      </c>
      <c r="L43" s="18">
        <v>241.37540000000001</v>
      </c>
      <c r="M43" s="21">
        <v>241.37540000000001</v>
      </c>
      <c r="N43" s="18">
        <v>242.23990000000001</v>
      </c>
      <c r="O43" s="21">
        <v>242.23990000000001</v>
      </c>
      <c r="P43" s="18">
        <v>239.64510000000001</v>
      </c>
      <c r="Q43" s="21">
        <v>239.64510000000001</v>
      </c>
      <c r="R43" s="18">
        <v>272.166</v>
      </c>
      <c r="S43" s="21">
        <v>272.166</v>
      </c>
      <c r="T43" s="18">
        <v>315.15910000000002</v>
      </c>
      <c r="U43" s="21">
        <v>315.15910000000002</v>
      </c>
      <c r="V43" s="18">
        <v>359.7758</v>
      </c>
      <c r="W43" s="21">
        <v>359.7758</v>
      </c>
      <c r="X43" s="20" t="s">
        <v>41</v>
      </c>
      <c r="Y43" s="21" t="s">
        <v>41</v>
      </c>
      <c r="Z43" s="20">
        <v>442.94760000000002</v>
      </c>
      <c r="AA43" s="21">
        <v>442.94760000000002</v>
      </c>
    </row>
    <row r="44" spans="1:27" x14ac:dyDescent="0.2">
      <c r="A44" s="4" t="s">
        <v>53</v>
      </c>
      <c r="B44" s="18">
        <v>112.86499999999999</v>
      </c>
      <c r="C44" s="21">
        <v>112.86499999999999</v>
      </c>
      <c r="D44" s="18">
        <v>101.4888</v>
      </c>
      <c r="E44" s="21">
        <v>101.4888</v>
      </c>
      <c r="F44" s="20">
        <v>150.19970000000001</v>
      </c>
      <c r="G44" s="21">
        <v>150.19970000000001</v>
      </c>
      <c r="H44" s="18">
        <v>148.61519999999999</v>
      </c>
      <c r="I44" s="21">
        <v>148.61519999999999</v>
      </c>
      <c r="J44" s="18">
        <v>238.88120000000001</v>
      </c>
      <c r="K44" s="21">
        <v>238.88120000000001</v>
      </c>
      <c r="L44" s="18">
        <v>241.3801</v>
      </c>
      <c r="M44" s="21">
        <v>241.3801</v>
      </c>
      <c r="N44" s="18">
        <v>242.24420000000001</v>
      </c>
      <c r="O44" s="21">
        <v>242.24420000000001</v>
      </c>
      <c r="P44" s="18">
        <v>239.65049999999999</v>
      </c>
      <c r="Q44" s="21">
        <v>239.65049999999999</v>
      </c>
      <c r="R44" s="18">
        <v>261.01139999999998</v>
      </c>
      <c r="S44" s="21">
        <v>261.01139999999998</v>
      </c>
      <c r="T44" s="18">
        <v>299.38819999999998</v>
      </c>
      <c r="U44" s="21">
        <v>299.38819999999998</v>
      </c>
      <c r="V44" s="18">
        <v>359.71789999999999</v>
      </c>
      <c r="W44" s="21">
        <v>359.71789999999999</v>
      </c>
      <c r="X44" s="20">
        <v>418.00900000000001</v>
      </c>
      <c r="Y44" s="21">
        <v>418.00900000000001</v>
      </c>
      <c r="Z44" s="18">
        <v>443.04430000000002</v>
      </c>
      <c r="AA44" s="21">
        <v>443.04430000000002</v>
      </c>
    </row>
    <row r="45" spans="1:27" x14ac:dyDescent="0.2">
      <c r="A45" s="4" t="s">
        <v>54</v>
      </c>
      <c r="B45" s="18">
        <v>112.88720000000001</v>
      </c>
      <c r="C45" s="21">
        <v>112.88720000000001</v>
      </c>
      <c r="D45" s="18">
        <v>101.4923</v>
      </c>
      <c r="E45" s="21">
        <v>101.4923</v>
      </c>
      <c r="F45" s="20">
        <v>150.19929999999999</v>
      </c>
      <c r="G45" s="21">
        <v>150.19929999999999</v>
      </c>
      <c r="H45" s="18">
        <v>166.16139999999999</v>
      </c>
      <c r="I45" s="21">
        <v>166.16139999999999</v>
      </c>
      <c r="J45" s="18">
        <v>212.36410000000001</v>
      </c>
      <c r="K45" s="21">
        <v>212.36410000000001</v>
      </c>
      <c r="L45" s="18">
        <v>241.2988</v>
      </c>
      <c r="M45" s="21">
        <v>241.2988</v>
      </c>
      <c r="N45" s="18">
        <v>226.85149999999999</v>
      </c>
      <c r="O45" s="21">
        <v>226.85149999999999</v>
      </c>
      <c r="P45" s="18">
        <v>229.07550000000001</v>
      </c>
      <c r="Q45" s="21">
        <v>229.07550000000001</v>
      </c>
      <c r="R45" s="18">
        <v>272.11110000000002</v>
      </c>
      <c r="S45" s="21">
        <v>272.11110000000002</v>
      </c>
      <c r="T45" s="18">
        <v>299.38690000000003</v>
      </c>
      <c r="U45" s="21">
        <v>299.38690000000003</v>
      </c>
      <c r="V45" s="18">
        <v>373.60079999999999</v>
      </c>
      <c r="W45" s="21">
        <v>373.60079999999999</v>
      </c>
      <c r="X45" s="20" t="s">
        <v>41</v>
      </c>
      <c r="Y45" s="21" t="s">
        <v>41</v>
      </c>
      <c r="Z45" s="20" t="s">
        <v>41</v>
      </c>
      <c r="AA45" s="21" t="s">
        <v>41</v>
      </c>
    </row>
    <row r="46" spans="1:27" x14ac:dyDescent="0.2">
      <c r="A46" s="4" t="s">
        <v>55</v>
      </c>
      <c r="B46" s="18">
        <v>112.8763</v>
      </c>
      <c r="C46" s="21">
        <v>112.8763</v>
      </c>
      <c r="D46" s="18">
        <v>100.372</v>
      </c>
      <c r="E46" s="21">
        <v>100.372</v>
      </c>
      <c r="F46" s="20" t="s">
        <v>41</v>
      </c>
      <c r="G46" s="21" t="s">
        <v>41</v>
      </c>
      <c r="H46" s="18">
        <v>148.71100000000001</v>
      </c>
      <c r="I46" s="21">
        <v>148.71100000000001</v>
      </c>
      <c r="J46" s="18">
        <v>238.90530000000001</v>
      </c>
      <c r="K46" s="21">
        <v>238.90530000000001</v>
      </c>
      <c r="L46" s="18">
        <v>241.32339999999999</v>
      </c>
      <c r="M46" s="21">
        <v>241.32339999999999</v>
      </c>
      <c r="N46" s="18">
        <v>242.19309999999999</v>
      </c>
      <c r="O46" s="21">
        <v>242.19309999999999</v>
      </c>
      <c r="P46" s="18">
        <v>239.67949999999999</v>
      </c>
      <c r="Q46" s="21">
        <v>239.67949999999999</v>
      </c>
      <c r="R46" s="18">
        <v>272.19850000000002</v>
      </c>
      <c r="S46" s="21">
        <v>272.19850000000002</v>
      </c>
      <c r="T46" s="18">
        <v>299.3852</v>
      </c>
      <c r="U46" s="21">
        <v>299.3852</v>
      </c>
      <c r="V46" s="18">
        <v>373.56180000000001</v>
      </c>
      <c r="W46" s="21">
        <v>373.56180000000001</v>
      </c>
      <c r="X46" s="20">
        <v>417.8922</v>
      </c>
      <c r="Y46" s="21">
        <v>417.8922</v>
      </c>
      <c r="Z46" s="18">
        <v>443.072</v>
      </c>
      <c r="AA46" s="21">
        <v>443.072</v>
      </c>
    </row>
    <row r="47" spans="1:27" x14ac:dyDescent="0.2">
      <c r="A47" s="4" t="s">
        <v>56</v>
      </c>
      <c r="B47" s="18">
        <v>112.8201</v>
      </c>
      <c r="C47" s="21">
        <v>112.8201</v>
      </c>
      <c r="D47" s="18">
        <v>113.012</v>
      </c>
      <c r="E47" s="21">
        <v>113.012</v>
      </c>
      <c r="F47" s="20">
        <v>150.2012</v>
      </c>
      <c r="G47" s="21">
        <v>150.2012</v>
      </c>
      <c r="H47" s="18">
        <v>148.61359999999999</v>
      </c>
      <c r="I47" s="21">
        <v>148.61359999999999</v>
      </c>
      <c r="J47" s="18">
        <v>212.35769999999999</v>
      </c>
      <c r="K47" s="21">
        <v>212.35769999999999</v>
      </c>
      <c r="L47" s="18">
        <v>241.32409999999999</v>
      </c>
      <c r="M47" s="21">
        <v>241.32409999999999</v>
      </c>
      <c r="N47" s="18">
        <v>242.19370000000001</v>
      </c>
      <c r="O47" s="21">
        <v>242.19370000000001</v>
      </c>
      <c r="P47" s="18">
        <v>239.58349999999999</v>
      </c>
      <c r="Q47" s="21">
        <v>239.58349999999999</v>
      </c>
      <c r="R47" s="18">
        <v>272.14030000000002</v>
      </c>
      <c r="S47" s="21">
        <v>272.14030000000002</v>
      </c>
      <c r="T47" s="18">
        <v>299.38200000000001</v>
      </c>
      <c r="U47" s="21">
        <v>299.38200000000001</v>
      </c>
      <c r="V47" s="18">
        <v>359.73090000000002</v>
      </c>
      <c r="W47" s="21">
        <v>359.73090000000002</v>
      </c>
      <c r="X47" s="20" t="s">
        <v>41</v>
      </c>
      <c r="Y47" s="21" t="s">
        <v>41</v>
      </c>
      <c r="Z47" s="18">
        <v>442.97859999999997</v>
      </c>
      <c r="AA47" s="21">
        <v>442.97859999999997</v>
      </c>
    </row>
    <row r="48" spans="1:27" x14ac:dyDescent="0.2">
      <c r="A48" s="13" t="s">
        <v>57</v>
      </c>
      <c r="B48" s="23">
        <v>112.80410000000001</v>
      </c>
      <c r="C48" s="24">
        <v>112.80410000000001</v>
      </c>
      <c r="D48" s="23">
        <v>112.99469999999999</v>
      </c>
      <c r="E48" s="24">
        <v>112.99469999999999</v>
      </c>
      <c r="F48" s="25">
        <v>150.30019999999999</v>
      </c>
      <c r="G48" s="24">
        <v>150.30019999999999</v>
      </c>
      <c r="H48" s="23">
        <v>166.1669</v>
      </c>
      <c r="I48" s="24">
        <v>166.1669</v>
      </c>
      <c r="J48" s="23">
        <v>238.8348</v>
      </c>
      <c r="K48" s="24">
        <v>238.8348</v>
      </c>
      <c r="L48" s="23">
        <v>241.34399999999999</v>
      </c>
      <c r="M48" s="24">
        <v>241.34399999999999</v>
      </c>
      <c r="N48" s="23">
        <v>242.21170000000001</v>
      </c>
      <c r="O48" s="24">
        <v>242.21170000000001</v>
      </c>
      <c r="P48" s="23">
        <v>239.7038</v>
      </c>
      <c r="Q48" s="24">
        <v>239.7038</v>
      </c>
      <c r="R48" s="23">
        <v>260.96539999999999</v>
      </c>
      <c r="S48" s="24">
        <v>260.96539999999999</v>
      </c>
      <c r="T48" s="23">
        <v>299.38630000000001</v>
      </c>
      <c r="U48" s="24">
        <v>299.38630000000001</v>
      </c>
      <c r="V48" s="23">
        <v>373.63029999999998</v>
      </c>
      <c r="W48" s="24">
        <v>373.63029999999998</v>
      </c>
      <c r="X48" s="25" t="s">
        <v>41</v>
      </c>
      <c r="Y48" s="24" t="s">
        <v>41</v>
      </c>
      <c r="Z48" s="25" t="s">
        <v>41</v>
      </c>
      <c r="AA48" s="24" t="s">
        <v>41</v>
      </c>
    </row>
    <row r="49" spans="1:27" x14ac:dyDescent="0.2">
      <c r="A49" s="27"/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</row>
    <row r="50" spans="1:27" x14ac:dyDescent="0.2">
      <c r="A50" s="27" t="s">
        <v>58</v>
      </c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</row>
    <row r="51" spans="1:27" x14ac:dyDescent="0.2">
      <c r="A51" s="27" t="s">
        <v>59</v>
      </c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</row>
    <row r="52" spans="1:27" x14ac:dyDescent="0.2">
      <c r="A52" s="27" t="s">
        <v>60</v>
      </c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  <c r="AA52" s="27"/>
    </row>
    <row r="53" spans="1:27" x14ac:dyDescent="0.2">
      <c r="A53" s="27" t="s">
        <v>83</v>
      </c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</row>
    <row r="54" spans="1:27" x14ac:dyDescent="0.2">
      <c r="A54" s="27" t="s">
        <v>61</v>
      </c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</row>
    <row r="55" spans="1:27" x14ac:dyDescent="0.2">
      <c r="A55" s="27" t="s">
        <v>62</v>
      </c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V</dc:creator>
  <cp:lastModifiedBy>Microsoft Office User</cp:lastModifiedBy>
  <dcterms:created xsi:type="dcterms:W3CDTF">2019-06-10T17:57:47Z</dcterms:created>
  <dcterms:modified xsi:type="dcterms:W3CDTF">2019-12-19T16:48:18Z</dcterms:modified>
</cp:coreProperties>
</file>